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czerik/Dropbox (Barta_csoport)/Barta_csoport Team Folder/SummitDB text final/manuscript_corrected/No comment-corrected/"/>
    </mc:Choice>
  </mc:AlternateContent>
  <xr:revisionPtr revIDLastSave="0" documentId="13_ncr:1_{03E3BE82-8AC6-2C4E-B6A6-D191F8CC3CED}" xr6:coauthVersionLast="36" xr6:coauthVersionMax="36" xr10:uidLastSave="{00000000-0000-0000-0000-000000000000}"/>
  <bookViews>
    <workbookView xWindow="1600" yWindow="460" windowWidth="38180" windowHeight="24680" tabRatio="500" xr2:uid="{00000000-000D-0000-FFFF-FFFF00000000}"/>
  </bookViews>
  <sheets>
    <sheet name="Additional_file_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" i="1"/>
</calcChain>
</file>

<file path=xl/sharedStrings.xml><?xml version="1.0" encoding="utf-8"?>
<sst xmlns="http://schemas.openxmlformats.org/spreadsheetml/2006/main" count="1467" uniqueCount="1311">
  <si>
    <t>JASPAR motif</t>
  </si>
  <si>
    <t>JASPAR ID</t>
  </si>
  <si>
    <t>JASPAR URL</t>
  </si>
  <si>
    <t>Motif length</t>
  </si>
  <si>
    <t>ChIP-seq antibody names</t>
  </si>
  <si>
    <t>Experiments</t>
  </si>
  <si>
    <t>Ahr::Arnt</t>
  </si>
  <si>
    <t>MA0006.1</t>
  </si>
  <si>
    <t>http://jaspar.genereg.net/matrix/MA0006.1/</t>
  </si>
  <si>
    <t>AHR,AHRR</t>
  </si>
  <si>
    <t>hs_BreastAdenocarcinoma_MCF7_cancer_AHR_SRX201314,hs_MammaryGland_MCF7_Cancer_AHR_SRX2378690,hs_MammaryGland_MCF7_Cancer_AHR_SRX2378691,hs_MammaryGland_MCF7_Cancer_AHRR_SRX2378692</t>
  </si>
  <si>
    <t>Alx4</t>
  </si>
  <si>
    <t>MA0853.1</t>
  </si>
  <si>
    <t>http://jaspar.genereg.net/matrix/MA0853.1/</t>
  </si>
  <si>
    <t>ALX4</t>
  </si>
  <si>
    <t>hs_ColonAdenocarcinoma_LoVo_undef_ALX4_SRX335228</t>
  </si>
  <si>
    <t>Ar</t>
  </si>
  <si>
    <t>MA0007.3</t>
  </si>
  <si>
    <t>http://jaspar.genereg.net/matrix/MA0007.3/</t>
  </si>
  <si>
    <t>ANDROGEN,AR,PR</t>
  </si>
  <si>
    <t>hs_VertebralCancerOfProstate_VCaP_cancer_AR_SRX173202,hs_EmbryonicKidney_HEK293_normal_AR_SRX433194,hs_VertebralCancerOfProstate_VCaP_cancer_AR_SRX497604,hs_EmbryonicKidney_HEK293_normal_AR_SRX433190,hs_EmbryonicKidney_HEK293_normal_AR_SRX433191,hs_VertebralCancerOfProstate_VCaP_cancer_AR_SRX173201,hs_EmbryonicKidney_HEK293_normal_AR_SRX433193,hs_ProstateCarcinoma_LNCAP_undef_AR_ERX069455,hs_VertebralCancerOfProstate_VCaP_cancer_AR_SRX497605,hs_ProstateCarcinoma_LNCAP_undef_AR_SRX220076,hs_BreastCancer_MDAMB453_cancer_AR_ERX069453,hs_ProstateCarcinoma_LNCAP_undef_AR_SRX220075,hs_ProstateAdenocarcinoma_LNCaP_cancer_AR_SRX334244,hs_ProstateCarcinoma_LNCAP_undef_AR_SRX1334492,hs_ProstateAdenocarcinoma_LNCaP_cancer_AR_SRX595685,hs_nonmalignantadjacen_nonmalignantadjacen_undef_AR_SRX220083,hs_Prostatecancerpatien_Prostatecancerpatien_undef_AR_SRX220091,hs_Prostatecancerpatien_Prostatecancerpatien_undef_AR_SRX220092,hs_ProstateAdenocarcinoma_LNCaP_cancer_AR_SRX334252,hs_Humanprostatecancer_Humanprostatecancer_undef_AR_SRX2388756,hs_ProstateTumor_ProstateTumor_cancer_AR_SRX861680,hs_ProstateAdenocarcinoma_LNCaP_cancer_AR_SRX334260,hs_ProstateAdenocarcinoma_LNCaP_cancer_AR_SRX334261,hs_ProstateCarcinoma_LNCAP_undef_AR_SRX1334491,hs_Prostatecancerpatien_Prostatecancerpatien_undef_AR_SRX220090,hs_ProstateAdenocarcinoma_LNCaP_cancer_AR_SRX334256,hs_Prostatecancerpatien_Prostatecancerpatien_undef_AR_SRX220094,hs_Prostatecancerpatien_Prostatecancerpatien_undef_AR_SRX220093,hs_nonmalignantadjacen_nonmalignantadjacen_undef_AR_SRX220086,hs_ProstateAdenocarcinoma_LNCaP_cancer_AR_SRX334253,hs_VertebralCancerOfProstate_VCaP_cancer_AR_SRX595687,hs_ProstateAdenocarcinoma_LNCaP_cancer_AR_SRX734399,hs_ProstateTumor_ProstateTumor_cancer_AR_SRX861682,hs_ProstateTumor_C42B_cancer_AR_SRX698194,hs_ProstateAdenocarcinoma_LNCaP_cancer_AR_SRX334245,hs_Prostatecancerpatien_Prostatecancerpatien_undef_AR_SRX220087,hs_ProstateTumor_C42B_cancer_AR_SRX698195,hs_ProstateAdenocarcinoma_LNCaP_cancer_AR_SRX698191,hs_ProstateAdenocarcinoma_LNCaP_cancer_AR_SRX334257,hs_ProstateAdenocarcinoma_LNCaP_cancer_AR_SRX334264,hs_ProstateAdenocarcinoma_LNCaP_cancer_AR_SRX334240,hs_ProstateTumor_C42B_cancer_AR_SRX698197,hs_ProstateAdenocarcinoma_LNCaP_cancer_AR_SRX334241,hs_ProstateTumor_ProstateTumor_cancer_AR_SRX861681,hs_ProstateAdenocarcinoma_LNCaP_cancer_AR_SRX698192,hs_ProstateAdenocarcinoma_LNCaP_cancer_AR_SRX698193,hs_VertebralCancerOfProstate_VCaP_cancer_AR_SRX595688,hs_ProstateTumor_ProstateTumor_cancer_AR_SRX861685,hs_ProstateTumor_C42B_cancer_AR_SRX698196,hs_ProstateAdenocarcinoma_LNCaP_cancer_AR_SRX334249,hs_ProstateTumor_ProstateTumor_cancer_AR_SRX861678,hs_ProstateAdenocarcinoma_LNCaP_cancer_AR_SRX334248,hs_ProstateTumor_ProstateTumor_cancer_AR_SRX861683,hs_ProstateTumor_ProstateTumor_cancer_AR_SRX861679,hs_ProstateTumor_ProstateTumor_cancer_AR_SRX861684,hs_ProstateCarcinoma_DU145_undef_ANDROGEN_SRX306518,hs_EmbryonicKidney_HEK293_normal_AR_SRX433192,hs_ProstateCarcinoma_LNCAP_undef_AR_SRX092448,hs_EmbryonicKidney_HEK293_normal_AR_SRX433189,hs_ProstateAdenocarcinoma_LNCaP_cancer_AR_SRX698190,hs_ProstateCarcinoma_LNCAP_undef_AR_SRX1703573,hs_ProstateCarcinoma_LNCAP_undef_AR_SRX1703574,hs_T47DMTVLbreastcance_T47DMTVL_undef_PR_SRX193384</t>
  </si>
  <si>
    <t>Arid3a</t>
  </si>
  <si>
    <t>MA0151.1</t>
  </si>
  <si>
    <t>http://jaspar.genereg.net/matrix/MA0151.1/</t>
  </si>
  <si>
    <t>ARID1A,ARID3A,ID3</t>
  </si>
  <si>
    <t>hs_HepatocellularCarcinoma_HepG2_cancer_ARID3A_SRX150355,hs_ChronicMyelogenousLeukemia_K562_cancer_ARID3A_SRX150416,hs_Leukemia_K562_Cancer_ID3_SRX2424752,hs_HepatocellularCarcin_HepG2_Cancer_ARID3A_SRX2733482,hs_HepatocellularCarcin_HepG2_Cancer_ARID1A_SRX1048530,hs_ColonAdenocarcinoma_LoVo_cancer_ID3_SRX359940,hs_HepatocellularCarcin_HepG2_Cancer_ARID1A_SRX1048531</t>
  </si>
  <si>
    <t>Arid3b</t>
  </si>
  <si>
    <t>MA0601.1</t>
  </si>
  <si>
    <t>http://jaspar.genereg.net/matrix/MA0601.1/</t>
  </si>
  <si>
    <t>ID3</t>
  </si>
  <si>
    <t>hs_Leukemia_K562_Cancer_ID3_SRX2424752,hs_ColonAdenocarcinoma_LoVo_cancer_ID3_SRX359940</t>
  </si>
  <si>
    <t>Arnt</t>
  </si>
  <si>
    <t>MA0004.1</t>
  </si>
  <si>
    <t>http://jaspar.genereg.net/matrix/MA0004.1/</t>
  </si>
  <si>
    <t>AHR,ARNT,ARNT2,HIF1A</t>
  </si>
  <si>
    <t>hs_BreastAdenocarcinoma_MCF7_cancer_AHR_SRX201314,hs_BreastAdenocarcinoma_MCF7_cancer_ARNT_SRX201315,hs_BreastCancer_T47D_cancer_HIF1A_SRX666556,hs_ColonAdenocarcinoma_LoVo_cancer_ARNT2_SRX359879,hs_MammaryGland_MCF7_Cancer_AHR_SRX2378690,hs_MammaryGland_MCF7_Cancer_AHR_SRX2378691,hs_UmbilicalVeinEndothel_HUVEC_normal_HIF1A_SRX157608,hs_macrophage_macrophage_undef_HIF1A_SRX212354,hs_macrophage_macrophage_undef_HIF1A_SRX212353,hs_macrophage_macrophage_undef_HIF1A_SRX212352,hs_macrophage_macrophage_undef_HIF1A_SRX212351,hs_ColonAdenocarcinoma_LoVo_undef_HIF1A_SRX335271</t>
  </si>
  <si>
    <t>ARNT::HIF1A</t>
  </si>
  <si>
    <t>MA0259.1</t>
  </si>
  <si>
    <t>http://jaspar.genereg.net/matrix/MA0259.1/</t>
  </si>
  <si>
    <t>HIF1,HIF1A</t>
  </si>
  <si>
    <t>hs_BreastCancer_T47D_cancer_HIF1A_SRX666556,hs_UmbilicalVeinEndothel_HUVEC_normal_HIF1A_SRX157608,hs_macrophage_macrophage_undef_HIF1A_SRX212354,hs_macrophage_macrophage_undef_HIF1A_SRX212353,hs_macrophage_macrophage_undef_HIF1A_SRX212352,hs_UmbilicalVeinEndothe_HUVEC_Normal_HIF1_SRX157607,hs_macrophage_macrophage_undef_HIF1A_SRX212351,hs_ColonAdenocarcinoma_LoVo_undef_HIF1A_SRX335271</t>
  </si>
  <si>
    <t>Arntl</t>
  </si>
  <si>
    <t>MA0603.1</t>
  </si>
  <si>
    <t>http://jaspar.genereg.net/matrix/MA0603.1/</t>
  </si>
  <si>
    <t>ARNTL,ARNTL2,BMAL1</t>
  </si>
  <si>
    <t>hs_PeripheralbloodLeuke_THP1_undef_BMAL1_SRX1091038,hs_ColonAdenocarcinoma_LoVo_cancer_ARNTL_SRX359921,hs_BoneOsteosarcoma_U2OS_undef_BMAL1_SRX1393085,hs_MLLAF9leukemia_NOMO1_undef_BMAL1_SRX1091021,hs_PeripheralbloodLeuke_THP1_undef_BMAL1_SRX1091035,hs_ColonAdenocarcinoma_LoVo_cancer_ARNTL2_SRX359981,hs_ColonAdenocarcinoma_LoVo_cancer_ARNTL_SRX359815,hs_MLLAF9leukemia_NOMO1_undef_BMAL1_SRX1091020,hs_MLLAF9leukemia_NOMO1_undef_BMAL1_SRX1091024,hs_MLLAF9leukemia_NOMO1_undef_BMAL1_SRX1091028</t>
  </si>
  <si>
    <t>Arx</t>
  </si>
  <si>
    <t>MA0874.1</t>
  </si>
  <si>
    <t>http://jaspar.genereg.net/matrix/MA0874.1/</t>
  </si>
  <si>
    <t>BARX1</t>
  </si>
  <si>
    <t>hs_ColonAdenocarcinoma_LoVo_cancer_BARX1_SRX359924,hs_ColonAdenocarcinoma_LoVo_cancer_BARX1_SRX359817</t>
  </si>
  <si>
    <t>Ascl2</t>
  </si>
  <si>
    <t>MA0816.1</t>
  </si>
  <si>
    <t>http://jaspar.genereg.net/matrix/MA0816.1/</t>
  </si>
  <si>
    <t>ASCL2</t>
  </si>
  <si>
    <t>hs_ColonAdenocarcinoma_LoVo_undef_ASCL2_SRX335109</t>
  </si>
  <si>
    <t>Atf1</t>
  </si>
  <si>
    <t>MA0604.1</t>
  </si>
  <si>
    <t>http://jaspar.genereg.net/matrix/MA0604.1/</t>
  </si>
  <si>
    <t>ATF1,ATF2</t>
  </si>
  <si>
    <t>hs_ChronicMyelogenousLeukemia_K562_cancer_ATF1_SRX150420,hs_lymphoblastoid_GM12878_normal_ATF2_SRX190236,hs_EmbryonicStemCell_H1hESC_normal_ATF2_SRX190198,hs_HepatocellularCarcin_HepG2_Cancer_ATF2_SRX2733505,hs_ColonAdenocarcinoma_LoVo_undef_ATF1_SRX335230,hs_ColonAdenocarcinoma_LoVo_cancer_ATF2_SRX359880</t>
  </si>
  <si>
    <t>Atf3</t>
  </si>
  <si>
    <t>MA0605.1</t>
  </si>
  <si>
    <t>http://jaspar.genereg.net/matrix/MA0605.1/</t>
  </si>
  <si>
    <t>ATF3,BATF3</t>
  </si>
  <si>
    <t>hs_ChronicMyelogenousLeukemia_K562_cancer_ATF3_SRX100425,hs_ColorectalCarcinoma_HCT116_cancer_ATF3_SRX190213,hs_HepatocellularCarcinoma_HepG2_cancer_ATF3_SRX100548,hs_liver_liver_undef_ATF3_SRX2635951,hs_liver_liver_undef_ATF3_SRX2635952,hs_lymphoblastoid_GM12878_normal_ATF3_SRX100553,hs_EmbryonicStemCell_H1hESC_normal_ATF3_SRX100557,hs_LungCarcinoma_A549_cancer_ATF3_SRX190245,hs_primarydermalfibrobl_primarydermalfibrobl_undef_ATF3_SRX1759186,hs_BLymphocyte_GM12878_Normal_BATF3_SRX2733492,hs_ChronicMyelogenousLeukemia_K562_cancer_ATF3_SRX150471,hs_primarydermalfibrobl_primarydermalfibrobl_undef_ATF3_SRX1759184,hs_ColonAdenocarcinoma_LoVo_cancer_BATF3_SRX359818</t>
  </si>
  <si>
    <t>ATF4</t>
  </si>
  <si>
    <t>MA0833.1</t>
  </si>
  <si>
    <t>http://jaspar.genereg.net/matrix/MA0833.1/</t>
  </si>
  <si>
    <t>ATF4,ATF5,ATF6</t>
  </si>
  <si>
    <t>hs_leukemia_HAP1_cancer_ATF4_SRX1041183,hs_leukemia_HAP1_cancer_ATF4_SRX1041184,hs_leukemia_HAP1_cancer_ATF4_SRX1041182,hs_ColonAdenocarcinoma_LoVo_undef_ATF5_SRX335231,hs_ColonAdenocarcinoma_LoVo_cancer_ATF6_SRX359881</t>
  </si>
  <si>
    <t>ATF7</t>
  </si>
  <si>
    <t>MA0834.1</t>
  </si>
  <si>
    <t>http://jaspar.genereg.net/matrix/MA0834.1/</t>
  </si>
  <si>
    <t>hs_ColonAdenocarcinoma_LoVo_cancer_ATF7_SRX359922,hs_ColonAdenocarcinoma_LoVo_cancer_ATF7_SRX359816</t>
  </si>
  <si>
    <t>Bach1::Mafk</t>
  </si>
  <si>
    <t>MA0591.1</t>
  </si>
  <si>
    <t>http://jaspar.genereg.net/matrix/MA0591.1/</t>
  </si>
  <si>
    <t>BACH1,BACH2,MAF</t>
  </si>
  <si>
    <t>hs_EmbryonicStemCell_H1hESC_normal_BACH1_SRX150659,hs_lymphoma_OCILY7_cancer_BACH2_SRX244190,hs_ChronicMyelogenousLeukemia_K562_cancer_BACH1_SRX150655,hs_lymphoma_DOHH2_cancer_BACH2_SRX1048454,hs_keratinocytes_keratinocytes_normal_MAF_SRX386478,hs_lymphoma_OCILY7_cancer_BACH2_SRX1048477,hs_ColonAdenocarcinoma_LoVo_cancer_BACH1_SRX359923</t>
  </si>
  <si>
    <t>MA0875.1</t>
  </si>
  <si>
    <t>http://jaspar.genereg.net/matrix/MA0875.1/</t>
  </si>
  <si>
    <t>BATF3</t>
  </si>
  <si>
    <t>MA0835.1</t>
  </si>
  <si>
    <t>http://jaspar.genereg.net/matrix/MA0835.1/</t>
  </si>
  <si>
    <t>BATF::JUN</t>
  </si>
  <si>
    <t>MA0462.1</t>
  </si>
  <si>
    <t>http://jaspar.genereg.net/matrix/MA0462.1/</t>
  </si>
  <si>
    <t>BATF,BATF2,CJUN,JUN</t>
  </si>
  <si>
    <t>hs_lymphoblastoid_GM12878_normal_BATF_SRX100583,hs_ChronicMyelogenousLeukemia_K562_cancer_JUN_SRX186614,hs_UmbilicalVeinEndothel_HUVEC_normal_JUN_SRX150358,hs_ChronicMyelogenousLeukemia_K562_cancer_JUN_SRX150600,hs_HepatocellularCarcinoma_HepG2_cancer_JUN_SRX150444,hs_BreastCancer_MDAMB231_cancer_JUN_SRX883584,hs_ColonAdenocarcinoma_LoVo_cancer_JUN_SRX359899,hs_missing_GM03509_undef_CJUN_SRX2901366,hs_BreastCancer_MDAMB231_cancer_JUN_SRX883585,hs_EmbryonicStemCell_H1hESC_normal_JUN_SRX150693,hs_ColonAdenocarcinoma_LoVo_undef_JUN_SRX335157,hs_ChronicMyelogenousLeukemia_K562_cancer_JUN_SRX150681,hs_DiffuselargeBcellly_OCILY10_undef_BATF_SRX518673,hs_ChronicMyelogenousLeukemia_K562_cancer_JUN_SRX150546,hs_BLymphocyte_GM12878_Normal_BATF_SRX2733467,hs_DiffuselargeBcellly_OCILY3_undef_BATF_SRX518668,hs_MammaryGland_MCF7_Cancer_CJUN_SRX039142,hs_CervixUteri_HeLa_cancer_BATF2_SRX968127,hs_LungAdenocarcinoma_Calu3_undef_JUN_SRX2010842,hs_LungAdenocarcinoma_Calu3_undef_JUN_SRX2010843</t>
  </si>
  <si>
    <t>Bcl6</t>
  </si>
  <si>
    <t>MA0463.1</t>
  </si>
  <si>
    <t>http://jaspar.genereg.net/matrix/MA0463.1/</t>
  </si>
  <si>
    <t>BCL6</t>
  </si>
  <si>
    <t>hs_lymphoma_OCILY1_cancer_BCL6_SRX689470,hs_ChronicMyeloidLeukemia_JURLMK1_cancer_BCL6_SRX035160,hs_CXCR5hiPD1hiCD45ROC_CXCR5hiPD1hiCD45ROC_undef_BCL6_SRX850667,hs_BCellLymphoma_OCILY1_cancer_BCL6_SRX084599,hs_CXCR5hiPD1hiCD45ROC_CXCR5hiPD1hiCD45ROC_undef_BCL6_SRX666439,hs_BcellLymphoma_Bcell_cancer_BCL6_SRX130608,hs_primarypreBacutelym_primarypreBacutelym_undef_BCL6_SRX656346,hs_GerminalcenterBcells_CB5_undef_BCL6_SRX1012538,hs_lymphoma_OCLY1_cancer_BCL6_SRX275410,hs_GerminalcenterBcells_CB5_undef_BCL6_SRX1012539,hs_GerminalcenterBcells_BCB_undef_BCL6_SRX185893,hs_OCILy7lymphomacells_OCIL7lymphomacells_undef_BCL6_SRX244191,hs_ColonAdenocarcinoma_LoVo_cancer_BCL6_SRX359925</t>
  </si>
  <si>
    <t>BCL6B</t>
  </si>
  <si>
    <t>MA0731.1</t>
  </si>
  <si>
    <t>http://jaspar.genereg.net/matrix/MA0731.1/</t>
  </si>
  <si>
    <t>BHLHE40</t>
  </si>
  <si>
    <t>MA0464.2</t>
  </si>
  <si>
    <t>http://jaspar.genereg.net/matrix/MA0464.2/</t>
  </si>
  <si>
    <t>BHLHE40,MITF</t>
  </si>
  <si>
    <t>hs_ChronicMyelogenousLeukemia_K562_cancer_BHLHE40_SRX150695,hs_HepatocellularCarcinoma_HepG2_cancer_BHLHE40_SRX100528,hs_LungCarcinoma_A549_cancer_BHLHE40_SRX150519,hs_Sciencell6540_Sciencell6540_undef_MITF_SRX814232,hs_ColonAdenocarcinoma_LoVo_cancer_MITF_SRX359903,hs_MalignantMelanoma_Colo829_Cancer_MITF_SRX346923,hs_Sciencell6540_Sciencell6540_undef_MITF_SRX814235,hs_ColonAdenocarcinoma_LoVo_cancer_BHLHE40_SRX359985,hs_lowpassageprimarymel_lowpassageprimarymel_undef_MITF_SRX685340,hs_melanoma_501MelCl8_undef_MITF_SRX718420,hs_melanoma_501MelCl8_undef_MITF_SRX807620</t>
  </si>
  <si>
    <t>BHLHE41</t>
  </si>
  <si>
    <t>MA0636.1</t>
  </si>
  <si>
    <t>http://jaspar.genereg.net/matrix/MA0636.1/</t>
  </si>
  <si>
    <t>ASCL1</t>
  </si>
  <si>
    <t>hs_humandermalfibroblas_humandermalfibroblas_undef_ASCL1_SRX323565,hs_LungCancer_SCLC_cancer_ASCL1_SRX695884,hs_Tumor_H2107_undef_ASCL1_SRX1044121,hs_Tumor_H889_undef_ASCL1_SRX1044122,hs_LungCancer_SCLC_cancer_ASCL1_SRX695881,hs_LungCancer_SCLC_cancer_ASCL1_SRX695882,hs_Tumor_H128_undef_ASCL1_SRX1044120,hs_LungCancer_SCLC_cancer_ASCL1_SRX695885,hs_LungCancer_NENSCLC_cancer_ASCL1_SRX695886,hs_LungCancer_NENSCLC_cancer_ASCL1_SRX695883,hs_LungCancer_NENSCLC_cancer_ASCL1_SRX695888,hs_LungCancer_SCLC_cancer_ASCL1_SRX695891,hs_LungCancer_NENSCLC_cancer_ASCL1_SRX695887,hs_LungCancer_SCLC_cancer_ASCL1_SRX695889,hs_LungCancer_SCLC_cancer_ASCL1_SRX695890,hs_G523NSASCL1KOpBAC_G523NS_undef_ASCL1_SRX2210487,hs_G523NSASCL1KOpBAC_G523NS_undef_ASCL1_SRX2210485,hs_G523NSASCL1KOpBAC_G523NS_undef_ASCL1_SRX2210486</t>
  </si>
  <si>
    <t>CDX1</t>
  </si>
  <si>
    <t>MA0878.1</t>
  </si>
  <si>
    <t>http://jaspar.genereg.net/matrix/MA0878.1/</t>
  </si>
  <si>
    <t>hs_ColonAdenocarcinoma_LoVo_cancer_CDX1_SRX359989</t>
  </si>
  <si>
    <t>CDX2</t>
  </si>
  <si>
    <t>MA0465.1</t>
  </si>
  <si>
    <t>http://jaspar.genereg.net/matrix/MA0465.1/</t>
  </si>
  <si>
    <t>hs_ColonAdenocarcinoma_LS180_cancer_CDX2_SRX096354,hs_ColonAdenocarcinoma_LS180_undef_CDX2_SRX096353,hs_ColorectalAdenocarcinoma_Caco2_normal_CDX2_SRX026264,hs_ColorectalAdenocarcinoma_Caco2_cancer_CDX2_SRX026263,hs_ColonAdenocarcinoma_COLO320_undef_CDX2_SRX077859,hs_ColonAdenocarcinoma_LS174T_undef_CDX2_SRX2692850,hs_ColonAdenocarcinoma_COLO320_undef_CDX2_SRX077860,hs_ColonAdenocarcinoma_LoVo_undef_CDX2_SRX335115,hs_ColonAdenocarcinoma_LoVo_cancer_CDX2_SRX359927,hs_EmbryonicMesoderm_HUES64_normal_CDX2_SRX701961</t>
  </si>
  <si>
    <t>CEBPA</t>
  </si>
  <si>
    <t>MA0102.3</t>
  </si>
  <si>
    <t>http://jaspar.genereg.net/matrix/MA0102.3/</t>
  </si>
  <si>
    <t>CEBPA,CEBPE,CENPB,DDIT3</t>
  </si>
  <si>
    <t>hs_HepatocellularCarcinoma_HepG2_cancer_CEBPA_ERX004461,hs_adipocyte_SGBS_normal_CEBPA_SRX196108,hs_HL60_HL60_undef_CEBPE_ERX626783,hs_macrophage_U937_normal_CEBPA_SRX097110,hs_ColonAdenocarcinoma_LoVo_cancer_DDIT3_SRX359992,hs_fibrosarcoma_HT10801b_undef_CENPB_SRX1500114,hs_MesenchymalDerived_adipocytes_normal_CEBPA_SRX027402</t>
  </si>
  <si>
    <t>CEBPB</t>
  </si>
  <si>
    <t>MA0466.2</t>
  </si>
  <si>
    <t>http://jaspar.genereg.net/matrix/MA0466.2/</t>
  </si>
  <si>
    <t>hs_CervicalCarcinoma_HeLaS3_cancer_CEBPB_SRX150632,hs_ColonAdenocc_LS180_cancer_CEBPB_SRX096352,hs_LungCarcinoma_A549_cancer_CEBPB_SRX150709,hs_ChronicMyelogenousLeukemia_K562_cancer_CEBPB_SRX150578,hs_SUM159breastcarcinom_SUM159brea_undef_CEBPB_SRX2194247,hs_EmbryonicStemCell_H1hESC_normal_CEBPB_SRX150375,hs_ColorectalCarcinoma_HCT116_cancer_CEBPB_SRX190308,hs_HepatocellularCarcinoma_HepG2_cancer_CEBPB_SRX190234,hs_BreastAdenocarcinoma_MCF7_cancer_CEBPB_SRX190345,hs_MonocyteDerived_macrophage_normal_CEBPB_SRX093190,hs_lymphoblastoid_GM12878_normal_CEBPB_SRX190306,hs_ChronicMyelogenousLeukemia_K562_cancer_CEBPB_SRX190334,hs_ColonAdenocarcinoma_LS180_undef_CEBPB_SRX096351,hs_LungCarcinoma_A549_cancer_CEBPB_SRX190327,hs_epithelial_C13_undef_CEBPB_SRX1806490,hs_OvaryAdenocarcinoma_SKOV3_undef_CEBPB_SRX1806621,hs_epithelial_C13_undef_CEBPB_SRX1806491,hs_HepatocellularCarcinoma_HepG2_cancer_CEBPB_SRX150572,hs_OvaryAdenocarcinoma_SKOV3_undef_CEBPB_SRX1806622</t>
  </si>
  <si>
    <t>CEBPD</t>
  </si>
  <si>
    <t>MA0836.1</t>
  </si>
  <si>
    <t>http://jaspar.genereg.net/matrix/MA0836.1/</t>
  </si>
  <si>
    <t>hs_ChronicMyelogenousLeukemia_K562_cancer_CEBPD_SRX190362,hs_HepatocellularCarcinoma_HepG2_cancer_CEBPD_SRX190233</t>
  </si>
  <si>
    <t>CLOCK</t>
  </si>
  <si>
    <t>MA0819.1</t>
  </si>
  <si>
    <t>http://jaspar.genereg.net/matrix/MA0819.1/</t>
  </si>
  <si>
    <t>CLOCK,KAT13DCLOCK</t>
  </si>
  <si>
    <t>hs_BoneOsteosarcoma_U2OS_undef_CLOCK_SRX1393087,hs_PeripheralbloodLeuke_THP1_undef_KAT13DCLOCK_SRX1091039,hs_PeripheralbloodLeuke_THP1_undef_KAT13DCLOCK_SRX1091036,hs_MLLAF9leukemia_NOMO1_undef_KAT13DCLOCK_SRX1091022,hs_MLLAF9leukemia_NOMO1_undef_KAT13DCLOCK_SRX1091030,hs_ColonAdenocarcinoma_LoVo_cancer_CLOCK_SRX359928</t>
  </si>
  <si>
    <t>CREB1</t>
  </si>
  <si>
    <t>MA0018.3</t>
  </si>
  <si>
    <t>http://jaspar.genereg.net/matrix/MA0018.3/</t>
  </si>
  <si>
    <t>CREB1,CREBL2</t>
  </si>
  <si>
    <t>hs_lymphoblastoid_GM12878_normal_CREB1_SRX190216,hs_HepatocellularCarcinoma_HepG2_cancer_CREB1_SRX1165097,hs_HepatocellularCarcinoma_HepG2_cancer_CREB1_SRX190264,hs_EmbryonicStemCell_H1hESC_normal_CREB1_SRX190352,hs_LungCarcinoma_A549_cancer_CREB1_SRX190175,hs_HepatocellularCarcinoma_HepG2_cancer_CREB1_SRX1165098,hs_HepatocellularCarcin_HepG2_Cancer_CREB1_SRX1165101,hs_ChronicMyelogenousLeukemia_K562_cancer_CREB1_SRX190346,hs_ColonAdenocarcinoma_LoVo_cancer_CREB1_SRX359882,hs_LungCarcinoma_A549_cancer_CREB1_SRX190182,hs_LungCarcinoma_A549_cancer_CREB1_SRX190176,hs_HepatocellularCarcinoma_HepG2_cancer_CREB1_SRX1165099,hs_ColonAdenocarcinoma_LoVo_cancer_CREBL2_SRX359990,hs_EndometriumAdenocarcinoma_ECC1_cancer_CREB1_SRX190313</t>
  </si>
  <si>
    <t>CREB3</t>
  </si>
  <si>
    <t>MA0638.1</t>
  </si>
  <si>
    <t>http://jaspar.genereg.net/matrix/MA0638.1/</t>
  </si>
  <si>
    <t>CREB3,CREB3L1,CREB3L4</t>
  </si>
  <si>
    <t>hs_ColonAdenocarcinoma_LoVo_undef_CREB3_SRX335238,hs_ColonAdenocarcinoma_LoVo_undef_CREB3L4_SRX335239,hs_ColonAdenocarcinoma_LoVo_cancer_CREB3L1_SRX359821</t>
  </si>
  <si>
    <t>CREB3L1</t>
  </si>
  <si>
    <t>MA0839.1</t>
  </si>
  <si>
    <t>http://jaspar.genereg.net/matrix/MA0839.1/</t>
  </si>
  <si>
    <t>CREB3L1,CREB3L4</t>
  </si>
  <si>
    <t>hs_ColonAdenocarcinoma_LoVo_undef_CREB3L4_SRX335239,hs_ColonAdenocarcinoma_LoVo_cancer_CREB3L1_SRX359821</t>
  </si>
  <si>
    <t>Creb3l2</t>
  </si>
  <si>
    <t>MA0608.1</t>
  </si>
  <si>
    <t>http://jaspar.genereg.net/matrix/MA0608.1/</t>
  </si>
  <si>
    <t>CREB3L4</t>
  </si>
  <si>
    <t>hs_ColonAdenocarcinoma_LoVo_undef_CREB3L4_SRX335239</t>
  </si>
  <si>
    <t>CTCF</t>
  </si>
  <si>
    <t>MA0139.1</t>
  </si>
  <si>
    <t>http://jaspar.genereg.net/matrix/MA0139.1/</t>
  </si>
  <si>
    <t>BORIS,BORISCTCF,CTCF,CTCFL</t>
  </si>
  <si>
    <t>hs_BreastAdenocarcinoma_MCF7_cancer_CTCF_SRX188955,hs_BreastAdenocarcinoma_MCF7_cancer_CTCF_SRX188952,hs_LungCarcinoma_A549_cancer_CTCF_SRX102988,hs_BreastAdenocarcinoma_MCF7_cancer_CTCF_SRX103004,hs_glioblastoma_Gliobla_cancer_CTCF_SRX103002,hs_HSPC_HSPC_undef_CTCF_SRX1738529,hs_BreastAdenocarcinoma_MCF7_cancer_CTCF_SRX103008,hs_glioblastoma_H54_undef_CTCF_SRX099882,hs_lymphoblastoid_GM12892_normal_CTCF_SRX102998,hs_glioblastoma_H54_undef_CTCF_SRX099883,hs_OvarianCancer_Ovcar8_cancer_CTCF_SRX1091821,hs_MammaryGland_MCF7_Cancer_CTCF_SRX099864,hs_BreastAdenocarcinoma_MCF7_cancer_CTCF_SRX103007,hs_EmbryonicStemCell_H1hESC_normal_CTCF_SRX100464,hs_H1embryonicstemcells_H1embryonicstemcells_undef_CTCF_SRX378281,hs_HepatocellularCarcinoma_HepG2_cancer_CTCF_SRX100531,hs_CervicalCarcinoma_HeLaS3_cancer_CTCF_SRX102984,hs_MammaryGland_MCF7_Cancer_CTCF_SRX099863,hs_keratinocyte_NHEK_normal_CTCF_SRX102973,hs_BreastAdenocarcinoma_MCF7_cancer_CTCF_SRX1091826,hs_lymphoblastoid_GM12891_normal_CTCF_SRX102993,hs_ChronicMyelogenousLeukemia_K562_cancer_CTCF_SRX103010,hs_BreastAdenocarcinoma_MCF7_cancer_CTCF_SRX1091825,hs_EmbryonicStemCell_H1hESC_normal_CTCF_SRX067423,hs_lymphoblastoid_GM19239_normal_CTCF_SRX102978,hs_lymphoblastoid_GM19238_normal_CTCF_SRX102979,hs_LeukemiaTcell_JURKAT_undef_CTCF_SRX1030324,hs_lymphoblastoid_GM19240_normal_CTCF_SRX102977,hs_lymphoblastoid_GM12878_normal_CTCF_SRX150690,hs_spleen_spleen_normal_CTCF_SRX188960,hs_ChronicMyelogenousLeukemia_K562_cancer_CTCF_SRX150487,hs_Embryonic_HUES64_normal_CTCF_SRX701963,hs_EmbryonicKidney_HEK293_normal_CTCF_SRX080331,hs_EmbryonicStemCell_H1hESC_normal_CTCF_SRX102996,hs_BreastAdenocarcinoma_MCF7_cancer_CTCF_SRX1091824,hs_ChronicMyelogenousLeukemia_K562_cancer_CTCF_SRX1091813,hs_lymphoblastoid_GM12878_normal_CTCF_SRX103011,hs_LungCarcinoma_A549_cancer_CTCF_SRX186777,hs_neuroblastoma_SKNSH_cancer_CTCF_SRX186638,hs_Embryonic_HUES64_normal_CTCF_SRX701962,hs_BreastAdenocarcinoma_MCF7_cancer_CTCF_SRX190190,hs_culturedH1cells_H1_undef_CTCF_SRX038525,hs_Normalchildfibroblas_FB8470_undef_CTCF_SRX099871,hs_lymphoblastoid_GM13977_normal_CTCF_SRX188946,hs_HepatocellularCarcinoma_HepG2_cancer_CTCF_SRX102986,hs_ChronicMyelogenousLeukemia_K562_cancer_CTCF_SRX190276,hs_lymphoblastoid_GM10266_normal_CTCF_SRX188947,hs_LungCarcinoma_A549_cancer_CTCF_SRX186778,hs_lymphoblastoid_GM10248_normal_CTCF_SRX188968,hs_embryonicstemcell_H1_undef_CTCF_SRX017278,hs_ProstateAdenocarcinoma_LNCaP_cancer_CTCF_SRX188951,hs_LungCarcinoma_A549_cancer_CTCF_SRX186611,hs_Naive_Naive_undef_CTCF_SRX1053365,hs_MammaryGland_MCF7_Cancer_CTCF_ERX016236,hs_MammaryGland_MCF7_Cancer_CTCF_ERX016231,hs_MalignantMelanoma_Colo829_Cancer_CTCF_SRX1801655,hs_pancreas_pancreas_normal_CTCF_SRX188958,hs_MammaryGland_MCF7_Cancer_CTCF_ERX008573,hs_MammaryGland_MCF7_Cancer_CTCF_ERX016247,hs_retinoblastoma_WERIRb1_cancer_CTCF_SRX080431,hs_MammaryEpithelial_HMEC_normal_CTCF_SRX080416,hs_neuroblastoma_SKNSH_cancer_CTCF_SRX100378,hs_CervicalCarcinoma_HeLaS3_cancer_CTCF_SRX067536,hs_ChronicMyelogenousLeukemia_K562_cancer_CTCF_SRX067470,hs_lung_lung_normal_CTCF_SRX188959,hs_UmbilicalVeinEndothel_HUVEC_normal_CTCF_SRX102980,hs_MammaryGland_MCF7_Cancer_CTCF_ERX016252,hs_neuroblastoma_BE2C_cancer_CTCF_SRX199881,hs_MalignantMelanoma_Colo829_Cancer_CTCF_SRX1801654,hs_LungCarcinoma_A549_cancer_CTCF_SRX100498,hs_HSPC_HSPC_undef_CTCF_SRX995496,hs_MammaryGland_MCF7_Cancer_CTCF_ERX008585,hs_MammaryGland_MCF7_Cancer_CTCF_ERX016249,hs_fibroblast_AG04449_normal_CTCF_SRX080358,hs_MammaryGland_MCF7_Cancer_CTCF_ERX016235,hs_BonemarrowLeukemia_UT7_undef_CTCF_ERX1276046,hs_HepatocellularCarcinoma_HepG2_cancer_CTCF_SRX080378,hs_MammaryGland_MCF7_Cancer_CTCF_ERX016248,hs_BonemarrowLeukemia_UT7_undef_CTCF_ERX1276028,hs_Humanovariancancerce_Ovcar8_undef_BORIS_SRX1091822,hs_Normalchildfibroblas_FB8470_undef_CTCF_SRX099870,hs_MultipleMyeloma_MM1S_cancer_CTCF_SRX219373,hs_Naive_Naive_undef_CTCF_SRX1053364,hs_CardiacFibroblast_HCFaa_normal_CTCF_SRX080395,hs_MammaryGland_MCF7_Cancer_CTCF_ERX016233,hs_lymphoblastoid_GM12871_normal_CTCF_SRX111777,hs_Embryonic_HUES64_normal_CTCF_SRX701964,hs_BrainMicrovascularEndothel_HBMEC_normal_CTCF_SRX080406,hs_ColonAdenocarcinoma_GP5d_cancer_CTCF_SRX360568,hs_LangerhansIslet_Primer_undef_CTCF_ERX321653,hs_Leukemia_K562_Cancer_CTCF_SRX038623,hs_PeripheralbloodLeuke_THP1_undef_CTCF_SRX2655459,hs_BreastCancer_T47D_cancer_CTCF_SRX100393,hs_lymphoblastoid_GM12873_normal_CTCF_SRX199857,hs_BreastAdenocarcinoma_MCF7_cancer_CTCF_SRX199886,hs_fibroblast_AG04449_normal_CTCF_SRX080341,hs_EmbryonicKidney_HEK293_undef_CTCF_DRX013190,hs_lymphoblastoid_GM13976_normal_CTCF_SRX188962,hs_lymphocyte_lymphocyteCD20_normal_CTCF_SRX186670,hs_BreastAdenocarcinoma_MCF7_cancer_CTCF_SRX199891,hs_EmbryonicMesendoderm_HUES64_normal_CTCF_SRX701956,hs_Lymphoblastoid_GM10847_undef_CTCF_ERX206164,hs_RetinalPigmentEpithel_RPE_normal_CTCF_SRX668216,hs_LungCarcinoma_A549_cancer_CTCF_SRX100501,hs_ChronicMyelogenousLeukemia_K562_cancer_CTCF_SRX080353,hs_lymphoblastoid_GM20000_normal_CTCF_SRX188950,hs_BonemarrowLeukemia_UT7_undef_CTCF_ERX1276045,hs_lymphoblastoid_GM12878_normal_CTCF_SRX067503,hs_breastcancercells_SUM159PT_undef_CTCF_SRX265428,hs_neuroblastoma_BE2C_cancer_CTCF_SRX199878,hs_RenalEpithelial_RPTEC_normal_CTCF_SRX199895,hs_culturedHSMMcells_HSMM_undef_CTCF_SRX038583,hs_SkeletalMuscleMyoblast_HSMM_normal_CTCF_SRX067513,hs_culturedH1cells_H1_undef_CTCF_SRX038524,hs_AirwayEpithelial_SAEC_normal_CTCF_SRX080442,hs_MammaryGland_MCF7_Cancer_CTCF_ERX008611,hs_MammaryGland_MCF7_Cancer_CTCF_ERX016234,hs_AdiposestromalcellA_AdiposestromalcellA_undef_CTCF_SRX019519,hs_RetinalPigmentEpithelial_HRPEpiC_normal_CTCF_SRX080336,hs_neuroblastoma_SKNSH_cancer_CTCF_SRX080330,hs_fibroblast_AG10803_normal_CTCF_SRX080422,hs_CardiacMyocytes_HCM_normal_CTCF_SRX199905,hs_MammaryEpithelial_HMEC_normal_CTCF_SRX199859,hs_lymphoblastoid_GM12872_normal_CTCF_SRX199861,hs_SkinFibroblast_BJ_normal_CTCF_SRX080340,hs_ChoroidPlexusEpithelial_HCPEpiC_normal_CTCF_SRX080408,hs_TCellLeukemia_Dnd41_cancer_CTCF_SRX186660,hs_PulmonaryArteryFibroblasts_HPAF_normal_CTCF_SRX080414,hs_MonocytesCD14_RO01746_normal_CTCF_SRX186704,hs_ChoroidPlexusEpithelial_HCPEpiC_normal_CTCF_SRX080398,hs_astrocytes_HAc_normal_CTCF_SRX199890,hs_AdiposestromalcellA_AdiposestromalcellA_undef_CTCF_SRX019498,hs_neuroblastoma_SKNSH_cancer_CTCF_SRX080356,hs_osteoblast_Osteobl_normal_CTCF_SRX067535,hs_lymphoblastoid_GM12868_normal_CTCF_SRX111773,hs_HepatocellularCarcinoma_HepG2_cancer_CTCF_SRX067396,hs_retinoblastoma_WERIRb1_cancer_CTCF_SRX080342,hs_MammaryGland_MCF7_Cancer_CTCF_ERX008591,hs_MammaryGland_MCF7_Cancer_CTCF_ERX016238,hs_lymphoblastoid_GM12878_normal_CTCF_SRX080369,hs_fibroblast_NHDF_normal_CTCF_SRX199903,hs_AdiposestromalcellA_AdiposestromalcellA_undef_CTCF_SRX019505,hs_lymphoblastoid_GM06990_normal_CTCF_SRX080368,hs_LangerhansIslet_Primer_undef_CTCF_ERX321662,hs_BonemarrowLeukemia_UT7_undef_CTCF_ERX1276010,hs_lymphoblastoid_GM12869_normal_CTCF_SRX111776,hs_lymphoblastoid_GM12867_normal_CTCF_SRX111774,hs_PrEC_PrEC_undef_CTCF_SRX154498,hs_lymphoblastoid_GM12866_normal_CTCF_SRX111778,hs_AcutePromyelocyticLeukemia_NB4_cancer_CTCF_SRX199871,hs_CervicalCarcinoma_HeLaS3_cancer_CTCF_SRX080402,hs_lymphoblastoid_GM06990_normal_CTCF_SRX080371,hs_Neuroblastoma_SKNSH_Cancer_CTCF_SRX1529431,hs_lymphoblastoid_GM12873_normal_CTCF_SRX080393,hs_MonocyticCell_THP1_normal_CTCF_SRX476480,hs_MammaryGland_MCF7_Cancer_CTCF_ERX008596,hs_MammaryGland_MCF7_Cancer_CTCF_ERX016246,hs_KSHVinfectedpleural_BCBL1_undef_CTCF_SRX151245,hs_lymphoblastoid_GM12864_normal_CTCF_SRX199892,hs_kidney_kidney_normal_CTCF_SRX188963,hs_BonemarrowLeukemia_UT7_undef_CTCF_ERX1276009,hs_RetinalPigmentEpithelial_HRPEpiC_normal_CTCF_SRX199893,hs_SkeletalMuscleMyotube_HSMMtube_normal_CTCF_SRX067534,hs_lymphoblastoid_GM12864_normal_CTCF_SRX080339,hs_lymphoblastoid_GM12873_normal_CTCF_SRX080349,hs_MammaryFibroblast_HMF_normal_CTCF_SRX080338,hs_lymphoblastoid_GM12874_normal_CTCF_SRX080404,hs_Leukemia_K562_Cancer_CTCF_SRX038622,hs_retina_retina_undef_CTCF_SRX2166891,hs_lymphoblastoid_GM12870_normal_CTCF_SRX111775,hs_lymphoblastoid_GM12875_normal_CTCF_SRX080427,hs_ChronicMyelogenousLeukemia_K562_cancer_CTCF_SRX345871,hs_Tcell_EDcells_undef_CTCF_DRX044426,hs_RenalEpithel_HRE_normal_CTCF_SRX080390,hs_Tcell_EDcells_undef_CTCF_DRX044425,hs_lymphoblastoid_GM12872_normal_CTCF_SRX080357,hs_RenalEpithel_HRE_normal_CTCF_SRX080400,hs_culturedHSMMcells_HSMM_undef_CTCF_SRX038582,hs_Lymphoblastoid_GM10847_undef_BORIS_SRX1091814,hs_ColorectalCarcinoma_HCT116_cancer_CTCF_SRX199880,hs_ColorectalCarcinoma_HCT116_cancer_CTCF_SRX345863,hs_fibroblast_AG04450_normal_CTCF_SRX080432,hs_Lymphoblastoid_GM10847_undef_CTCF_ERX206151,hs_Pancreaticislets_Pancreaticislets_undef_CTCF_SRX026719,hs_HepatocellularCarcin_HepG2_Cancer_CTCF_SRX038543,hs_lymphoblastoid_GM12864_normal_CTCF_SRX080425,hs_Lymphoblastoid_GM10847_undef_CTCF_ERX206177,hs_fibroblast_AG09319_normal_CTCF_SRX080391,hs_SkinFibroblast_BJ_normal_CTCF_SRX080415,hs_fibroblast_AG04450_normal_CTCF_SRX199863,hs_retina_retina_undef_CTCF_SRX2166893,hs_retina_retina_undef_CTCF_SRX2166890,hs_Lymphoblastoid_GM10847_undef_CTCF_ERX206181,hs_lymphoblastoid_GM12872_normal_CTCF_SRX080355,hs_Leukemia_K562_Cancer_CTCF_SRX2442513,hs_ColonAdenocarcinoma_LoVo_cancer_CTCF_SRX359859,hs_HL60_HL60_undef_CTCF_ERX626797,hs_lymphoblastoid_GM12874_normal_CTCF_SRX080420,hs_ColorectalAdenocarcinoma_Caco2_cancer_CTCF_SRX080352,hs_fibroblast_NHDF_normal_CTCF_SRX067495,hs_ChronicMyelogenousLeukemia_K562_cancer_CTCF_SRX345869,hs_ColonAdenocarcinoma_DLD1_undef_CTCF_DRX013180,hs_fibroblast_AG10803_normal_CTCF_SRX080377,hs_ColorectalCarcinoma_HCT116_Cancer_CTCF_SRX2442516,hs_astrocytes_HAc_normal_CTCF_SRX199889,hs_UmbilicalVeinEndothel_HUVEC_normal_CTCF_SRX080337,hs_HL60_HL60_undef_CTCF_ERX626787,hs_lymphoblastoid_GM12865_normal_CTCF_SRX080388,hs_astrocytes_HAsp_normal_CTCF_SRX199896,hs_EmbryonicKidney_HEK293_normal_CTCF_SRX080350,hs_fibroblast_AG09319_normal_CTCF_SRX080386,hs_EmbryonicMesoderm_HUES64_normal_CTCF_SRX701965,hs_UmbilicalVeinEndothel_HUVEC_normal_CTCF_SRX067467,hs_RenalEpithelial_RPTEC_normal_CTCF_SRX199894,hs_BLymphocyte_GM12878_Normal_CTCF_SRX038504,hs_PulmonaryFibroblast_HPF_normal_CTCF_SRX080362,hs_LymphomaBurkitt_BL41_undef_CTCF_SRX092416,hs_lymphoblastoid_GM12865_normal_CTCF_SRX080403,hs_AirwayEpithelial_SAEC_normal_CTCF_SRX080347,hs_BoneOsteosarcoma_U2OS_undef_CTCF_SRX2236973,hs_culturedNHEKcells_NHEK_undef_CTCF_SRX038644,hs_PulmonaryFibroblast_HPF_normal_CTCF_SRX080380,hs_culturedNHLFcells_NHLF_undef_CTCF_SRX038665,hs_LungFibroblast_NHLF_normal_CTCF_SRX067446,hs_ColorectalCarcinoma_HCT116_cancer_CTCF_SRX199879,hs_ColorectalCarcinoma_HCT116_cancer_CTCF_SRX345862,hs_ColorectalAdenocarcinoma_Caco2_cancer_CTCF_SRX080411,hs_EmbryonicEctoderm_HUES64_normal_CTCF_SRX701967,hs_MammaryGland_MCF7_Cancer_CTCF_DRX013210,hs_ChronicMyelogenousLeukemia_K562_cancer_CTCF_SRX080396,hs_AorticAdventitialFibroblast_AoAF_normal_CTCF_SRX080329,hs_UmbilicalVeinEndothel_HUVEC_normal_CTCF_SRX080412,hs_LungFibroblast_WI38_normal_CTCF_SRX189083,hs_LungCarcinoma_A549_cancer_CTCF_SRX199867,hs_retina_retina_undef_CTCF_SRX2166894,hs_ColonAdenocarcinoma_GP5d_cancer_CTCF_SRX360582,hs_fibroblast_AG09309_normal_CTCF_SRX080413,hs_ColorectalCarcinoma_HCT116_cancer_CTCF_SRX345867,hs_Bcells_Celllinede_undef_CTCF_SRX092414,hs_HEK293_HEK293_undef_CTCF_SRX2424205,hs_Humanmyelomacellline_Delta47_undef_BORIS_SRX1091818,hs_fibroblast_NHDF_normal_CTCF_SRX199904,hs_culturedNHEKcells_NHEK_undef_CTCF_SRX038645,hs_LungFibroblast_NHLF_normal_CTCF_SRX199854,hs_AdiposestromalcellA_AdiposestromalcellA_undef_CTCF_SRX019512,hs_UmbilicalCordBlood_Th0cells_undef_CTCF_SRX290668,hs_lymphoblastoid_GM12878_normal_CTCF_SRX080367,hs_MammaryFibroblast_HMF_normal_CTCF_SRX080328,hs_astrocyte_NHA_normal_CTCF_SRX067516,hs_UmbilicalCordBlood_Th1cells_undef_CTCF_SRX290669,hs_lymphoblastoid_GM12875_normal_CTCF_SRX080333,hs_ChronicMyelogenousLeukemia_K562_cancer_CTCF_SRX345873,hs_UmbilicalVeinEndothe_HUVEC_Normal_CTCF_SRX038602,hs_Pancreaticislets_Pancreaticislets_undef_CTCF_SRX026720,hs_MammaryEpithelialCel_HMEC_Normal_CTCF_SRX038562,hs_astrocytes_HAsp_normal_CTCF_SRX080359,hs_VillousMesenchymalFibroblast_HVMF_normal_CTCF_SRX199856,hs_MammaryEpithelial_HMEC_normal_CTCF_SRX067475,hs_ColorectalCarcinoma_HCT116_cancer_CTCF_SRX190359,hs_CervicalCarcinoma_HeLaS3_cancer_CTCF_SRX080392,hs_VillousMesenchymalFibroblast_HVMF_normal_CTCF_SRX199858,hs_HepatocellularCarcinoma_HepG2_cancer_CTCF_SRX080346,hs_retina_retina_undef_CTCF_SRX2166892,hs_CardiacMyocytes_HCM_normal_CTCF_SRX199885,hs_ChronicMyelogenousLeukemia_K562_cancer_CTCF_SRX345872,hs_Lymphoblastoid_GM10847_undef_CTCF_ERX206136,hs_retina_retina_undef_CTCF_SRX2166895,hs_UmbilicalCordBlood_Th2cells_undef_CTCF_SRX290670,hs_LungFibroblast_WI38_normal_CTCF_SRX199865,hs_LungFibroblast_WI38_normal_CTCF_SRX189084,hs_HEK293_HEK293_undef_CTCF_SRX2424204,hs_ColonAdenocarcinoma_LoVo_cancer_CTCF_SRX360020,hs_ColonAdenocarcinoma_LoVo_cancer_CTCF_SRX359822,hs_CervixCarcinoma_HeLa_undef_CTCF_SRX1659543,hs_ColorectalCarcinoma_HCT116_cancer_CTCF_SRX345865,hs_ColorectalCarcinoma_HCT116_cancer_CTCF_SRX345866,hs_fibroblast_HFFMyc_normal_CTCF_SRX199899,hs_lymphoblastoid_GM12865_normal_CTCF_SRX199864,hs_undifferentiatedembr_undifferentiatedembr_undef_CTCF_SRX1430078,hs_MammaryGland_MCF7_Cancer_BORIS_SRX1091827,hs_LungFibroblast_WI38_normal_CTCF_SRX199862,hs_BrainMicrovascularEndothel_HBMEC_normal_CTCF_SRX080373,hs_BLymphocyte_GM12878_Normal_CTCF_SRX038505,hs_CervixCarcinoma_HeLa_undef_CTCF_DRX013200,hs_CHRF28811_CHRF28811_undef_CTCF_ERX626850,hs_CHRF28811_CHRF28811_undef_CTCF_ERX626838,hs_ColorectalCarcinoma_HCT116_cancer_CTCF_SRX345868,hs_ColorectalCarcinoma_HCT116_cancer_CTCF_SRX345864,hs_HEK293T_HEK293T_undef_CTCF_SRX1353403,hs_CervixCarcinoma_HeLa_undef_CTCF_SRX1659544,hs_AorticAdventitialFibroblast_AoAF_normal_CTCF_SRX080399,hs_CD59_U937_undef_CTCF_ERX626809,hs_CD59_U937_undef_CTCF_ERX626819,hs_ColonAdenocarcinoma_LoVo_cancer_CTCFL_SRX359991,hs_MammaryGland_MCF7_Cancer_BORIS_SRX1091828,hs_UmbilicalVeinEndothe_HUVEC_Normal_CTCF_SRX038603,hs_HL60_HL60_undef_CTCF_ERX626806,hs_HL60_HL60_undef_CTCF_ERX626796,hs_HepatocellularCarcin_HepG2_Cancer_CTCF_SRX038544,hs_Monocytederivedmacr_Monocytederivedmacr_undef_CTCF_SRX212319,hs_ChronicMyelogenousLeukemia_K562_cancer_CTCF_SRX345870,hs_MammaryEpithelialCel_HMEC_Normal_CTCF_SRX038563,hs_BreastAdenocarcinoma_MCF7_cancer_CTCF_SRX160885,hs_culturedNHLFcells_NHLF_undef_CTCF_SRX038664,hs_LungCarcinoma_A549_cancer_CTCF_SRX199868,hs_HepatocellularCarcin_HepG2_Cancer_CTCF_SRX1035082,hs_Bloodmonocytes_Bloodmonocytes_undef_CTCF_SRX212318,hs_fibroblast_AG09309_normal_CTCF_SRX080343,hs_myeloma_Delta47_cancer_BORISCTCF_SRX1091820,hs_ChronicMyelogenousLeukemia_K562_cancer_CTCF_SRX160886,hs_HepatocellularCarcin_HepG2_Cancer_CTCF_SRX1035091,hs_ChronicMyelogenousLeukemia_K562_cancer_BORISCTCF_SRX1091816,hs_OvaryAdenocarcinoma_SKOV3_undef_CTCF_SRX2012084,hs_MammaryGland_MCF7_Cancer_CTCF_SRX1995217,hs_CD59_U937_undef_CTCF_ERX626792,hs_CD59_U937_undef_CTCF_ERX626802,hs_Lymphoblastoid_Primer_undef_CTCF_ERX200555,hs_Lymphoblastoid_Primer_undef_CTCF_ERX200552,hs_Lymphoblastoid_Primer_undef_CTCF_ERX200553,hs_HumanNormalDermalFib_NHDF_undef_BORIS_SRX1091830,hs_EmbryonicEndoderm_HUES64_normal_CTCF_SRX701966,hs_EndometriumAdenocarcinoma_ECC1_cancer_CTCF_SRX190230,hs_fibroblast_HFFMyc_normal_CTCF_SRX199897,hs_fibroblast_HFF_normal_CTCF_SRX199872,hs_H1Mesenchymalstemcel_H1Mesenchymalstemcel_undef_CTCF_SRX378283,hs_H1Mesendodermcells_H1Mesendodermcells_undef_CTCF_SRX378282,hs_H1NeuronalProgenitor_H1NeuronalProgenitor_undef_CTCF_SRX378284,hs_H1Trophectodermcells_H1Trophectodermcells_undef_CTCF_SRX378285,hs_LangerhansIslet_Primer_undef_CTCF_ERX321644,hs_leukemia_K562_cancer_CTCF_SRX974395,hs_Medullo_Medullo_normal_CTCF_SRX188970,hs_myeloma_Delta47_cancer_CTCF_SRX1091817,hs_ProstateCarcinoma_LNCAP_undef_CTCF_SRX154499,hs_PulmonaryArteryFibroblasts_HPAF_normal_CTCF_SRX080344</t>
  </si>
  <si>
    <t>DBP</t>
  </si>
  <si>
    <t>MA0639.1</t>
  </si>
  <si>
    <t>http://jaspar.genereg.net/matrix/MA0639.1/</t>
  </si>
  <si>
    <t>hs_ColonAdenocarcinoma_LoVo_undef_DBP_SRX335123</t>
  </si>
  <si>
    <t>Ddit3::Cebpa</t>
  </si>
  <si>
    <t>MA0019.1</t>
  </si>
  <si>
    <t>http://jaspar.genereg.net/matrix/MA0019.1/</t>
  </si>
  <si>
    <t>CEBPA,DDIT3</t>
  </si>
  <si>
    <t>hs_HepatocellularCarcinoma_HepG2_cancer_CEBPA_ERX004461,hs_adipocyte_SGBS_normal_CEBPA_SRX196108,hs_macrophage_U937_normal_CEBPA_SRX097110,hs_ColonAdenocarcinoma_LoVo_cancer_DDIT3_SRX359992,hs_MesenchymalDerived_adipocytes_normal_CEBPA_SRX027402</t>
  </si>
  <si>
    <t>Dux</t>
  </si>
  <si>
    <t>MA0611.1</t>
  </si>
  <si>
    <t>http://jaspar.genereg.net/matrix/MA0611.1/</t>
  </si>
  <si>
    <t>DUX4</t>
  </si>
  <si>
    <t>hs_myoblast_myoblast_normal_DUX4_SRX107284,hs_humanmyoblasts_humanmyoblasts_undef_DUX4_SRX107285</t>
  </si>
  <si>
    <t>MA0468.1</t>
  </si>
  <si>
    <t>http://jaspar.genereg.net/matrix/MA0468.1/</t>
  </si>
  <si>
    <t>E2F1</t>
  </si>
  <si>
    <t>MA0024.3</t>
  </si>
  <si>
    <t>http://jaspar.genereg.net/matrix/MA0024.3/</t>
  </si>
  <si>
    <t>hs_BreastAdenocarcinoma_MDAMB231_undef_E2F1_SRX2585781,hs_BreastAdenocarcinoma_MCF7_cancer_E2F1_SRX150556,hs_androgenindependent_LNCaPabl_undef_E2F1_SRX992662,hs_ProstateAdenocarcinoma_LNCaP_cancer_E2F1_SRX334238,hs_ProstateAdenocarcinoma_LNCaP_cancer_E2F1_SRX334246,hs_lymphoma_OCLY1_cancer_E2F1_SRX275409,hs_ProstateAdenocarcinoma_LNCaP_cancer_E2F1_SRX334250,hs_PeripheralbloodMulti_U266_undef_E2F1_SRX1726518,hs_MammaryEpithelial_HMEChTERT_cancer_E2F1_SRX734309,hs_ProstateAdenocarcinoma_LNCaP_cancer_E2F1_SRX334242,hs_ProstateAdenocarcinoma_LNCaP_cancer_E2F1_SRX334243,hs_CervicalCarcinoma_HeLaS3_Cancer_E2F1_SRX150446,hs_ProstateAdenocarcinoma_LNCaP_cancer_E2F1_SRX334251,hs_CervicalCarcinoma_HeLaS3_cancer_E2F1_SRX150563,hs_ProstateAdenocarcinoma_LNCaP_cancer_E2F1_SRX334239,hs_ProstateAdenocarcinoma_LNCaP_cancer_E2F1_SRX334247,hs_CervixCarcinoma_HeLa_undef_E2F1_SRX022432,hs_BoneOsteosarcoma_U2OS_undef_E2F1_SRX1036439,hs_ColonAdenocarcinoma_LoVo_undef_E2F1_SRX335246,hs_melanomacellline_SKmel147_undef_E2F1_SRX1007721,hs_Mesenchymalstemcells_Mesenchymalstemcells_undef_E2F1_SRX1548204,hs_Mesenchymalstemcells_Mesenchymalstemcells_undef_E2F1_SRX1548205,hs_Mesenchymalstemcells_Mesenchymalstemcells_undef_E2F1_SRX1548206,hs_Mesenchymalstemcells_Mesenchymalstemcells_undef_E2F1_SRX1548207,hs_Mesenchymalstemcells_Mesenchymalstemcells_undef_E2F1_SRX1548208,hs_Mesenchymalstemcells_Mesenchymalstemcells_undef_E2F1_SRX1548209,hs_ProstateAdenocarcinoma_LNCaP_cancer_E2F1_SRX334254</t>
  </si>
  <si>
    <t>E2F2</t>
  </si>
  <si>
    <t>MA0864.1</t>
  </si>
  <si>
    <t>http://jaspar.genereg.net/matrix/MA0864.1/</t>
  </si>
  <si>
    <t>hs_ColonAdenocarcinoma_LoVo_undef_E2F2_SRX335124</t>
  </si>
  <si>
    <t>E2F3</t>
  </si>
  <si>
    <t>MA0469.2</t>
  </si>
  <si>
    <t>http://jaspar.genereg.net/matrix/MA0469.2/</t>
  </si>
  <si>
    <t>hs_NervoussystemRhabdom_A673_undef_E2F3_SRX328589,hs_ColonAdenocarcinoma_LoVo_undef_E2F3_SRX335247</t>
  </si>
  <si>
    <t>E2F4</t>
  </si>
  <si>
    <t>MA0470.1</t>
  </si>
  <si>
    <t>http://jaspar.genereg.net/matrix/MA0470.1/</t>
  </si>
  <si>
    <t>hs_MammaryGlandEpithelial_MCF10A_normal_E2F4_SRX150480,hs_lymphoblastoid_GM12878_normal_E2F4_SRX150410,hs_CervicalCarcinoma_HeLaS3_cancer_E2F4_SRX150445,hs_NervoussystemRhabdom_A673_undef_E2F4_SRX868182,hs_ChronicMyelogenousLeukemia_K562_cancer_E2F4_SRX150679,hs_ColonAdenocarcinoma_LoVo_undef_E2F4_SRX335125,hs_RetinalPigmentEpithel_RPE_normal_E2F4_SRX668217,hs_Lymphoblastoid_GM10847_undef_E2F4_SRX019963,hs_MesenchymalDerived_adipocytes_normal_E2F4_SRX027401</t>
  </si>
  <si>
    <t>E2F6</t>
  </si>
  <si>
    <t>MA0471.1</t>
  </si>
  <si>
    <t>http://jaspar.genereg.net/matrix/MA0471.1/</t>
  </si>
  <si>
    <t>hs_ChronicMyelogenousLeukemia_K562_cancer_E2F6_SRX100514,hs_EmbryonicStemCell_H1hESC_normal_E2F6_SRX190355,hs_LungCarcinoma_A549_cancer_E2F6_SRX190222,hs_ChronicMyelogenousLeukemia_K562_cancer_E2F6_SRX150676,hs_CervicalCarcinoma_HeLaS3_cancer_E2F6_SRX150555</t>
  </si>
  <si>
    <t>E2F8</t>
  </si>
  <si>
    <t>MA0865.1</t>
  </si>
  <si>
    <t>http://jaspar.genereg.net/matrix/MA0865.1/</t>
  </si>
  <si>
    <t>hs_ColonAdenocarcinoma_LoVo_undef_E2F8_SRX335249</t>
  </si>
  <si>
    <t>EBF1</t>
  </si>
  <si>
    <t>MA0154.3</t>
  </si>
  <si>
    <t>http://jaspar.genereg.net/matrix/MA0154.3/</t>
  </si>
  <si>
    <t>hs_lymphoblastoid_GM12878_normal_EBF1_SRX100431,hs_lymphoblastoid_GM12878_normal_EBF1_SRX150455,hs_EBVpositiveBcells_MutuI_undef_EBF1_SRX1456192,hs_EBVpositiveBcells_LCL_undef_EBF1_SRX1456193,hs_AdiposestromalcellA_AdiposestromalcellA_undef_EBF1_SRX469458,hs_AdiposestromalcellA_AdiposestromalcellA_undef_EBF1_SRX469460</t>
  </si>
  <si>
    <t>EGR1</t>
  </si>
  <si>
    <t>MA0162.3</t>
  </si>
  <si>
    <t>http://jaspar.genereg.net/matrix/MA0162.3/</t>
  </si>
  <si>
    <t>EGR1,GR</t>
  </si>
  <si>
    <t>hs_Lymphoblastoid_GM10847_undef_EGR1_SRX100479,hs_LungEpithel_A549_cancer_GR_SRX100416,hs_EmbryonicStemCell_H1hESC_normal_EGR1_SRX100475,hs_prostate_VCaP_cancer_GR_SRX173204,hs_ColorectalCc_HCT116_cancer_EGR1_SRX190302,hs_CervixUteri_HeLaB2_cancer_GR_SRX027917,hs_BreastAdenocc_MCF7_cancer_EGR1_SRX190300,hs_leukemia_K562_cancer_EGR1_SRX100459</t>
  </si>
  <si>
    <t>EGR2</t>
  </si>
  <si>
    <t>MA0472.2</t>
  </si>
  <si>
    <t>http://jaspar.genereg.net/matrix/MA0472.2/</t>
  </si>
  <si>
    <t>EGR2,GR</t>
  </si>
  <si>
    <t>hs_LungEpithel_A549_cancer_GR_SRX100416,hs_prostate_VCaP_cancer_GR_SRX173204,hs_CervixUteri_HeLaB2_cancer_GR_SRX027917,hs_MonocyteDerived_macrophage_normal_EGR2_SRX093192</t>
  </si>
  <si>
    <t>EGR3</t>
  </si>
  <si>
    <t>MA0732.1</t>
  </si>
  <si>
    <t>http://jaspar.genereg.net/matrix/MA0732.1/</t>
  </si>
  <si>
    <t>GR</t>
  </si>
  <si>
    <t>hs_LungEpithel_A549_cancer_GR_SRX100416,hs_prostate_VCaP_cancer_GR_SRX173204,hs_CervixUteri_HeLaB2_cancer_GR_SRX027917</t>
  </si>
  <si>
    <t>EGR4</t>
  </si>
  <si>
    <t>MA0733.1</t>
  </si>
  <si>
    <t>http://jaspar.genereg.net/matrix/MA0733.1/</t>
  </si>
  <si>
    <t>ELF1</t>
  </si>
  <si>
    <t>MA0473.2</t>
  </si>
  <si>
    <t>http://jaspar.genereg.net/matrix/MA0473.2/</t>
  </si>
  <si>
    <t>ELF1,ELF2</t>
  </si>
  <si>
    <t>hs_ChronicMyelogenousLeukemia_K562_cancer_ELF1_SRX100539,hs_lymphoblastoid_GM12878_normal_ELF1_SRX100541,hs_HepatocellularCarcinoma_HepG2_cancer_ELF1_SRX100460,hs_BreastAdenocarcinoma_MCF7_cancer_ELF1_SRX190220,hs_neuroblastoma_SKNSH_cancer_ELF1_SRX190207,hs_Colorectalcancercell_SNU175_undef_ELF1_SRX1892836,hs_ColorectalCarcinoma_HCT116_cancer_ELF1_SRX190221,hs_ColonAdenocarcinoma_COLO320_undef_ELF1_SRX1892837,hs_leukemia_ME1_cancer_ELF1_SRX265229,hs_LungCarcinoma_A549_cancer_ELF1_SRX190246,hs_ProstateCarcinoma_DU145_undef_ELF1_SRX644406</t>
  </si>
  <si>
    <t>ELF3</t>
  </si>
  <si>
    <t>MA0640.1</t>
  </si>
  <si>
    <t>http://jaspar.genereg.net/matrix/MA0640.1/</t>
  </si>
  <si>
    <t>hs_PancreasAdenocarcino_CFPAC1_undef_ELF3_SRX825394,hs_PancreasAdenocarcino_CFPAC1_undef_ELF3_SRX1389380,hs_PancreasAdenocarcino_CFPAC1_undef_ELF3_SRX1389378,hs_ColonAdenocarcinoma_LoVo_undef_ELF3_SRX335250</t>
  </si>
  <si>
    <t>ELF5</t>
  </si>
  <si>
    <t>MA0136.2</t>
  </si>
  <si>
    <t>http://jaspar.genereg.net/matrix/MA0136.2/</t>
  </si>
  <si>
    <t>hs_BreastCancer_T47D_cancer_ELF5_SRX093408</t>
  </si>
  <si>
    <t>ELK1</t>
  </si>
  <si>
    <t>MA0028.2</t>
  </si>
  <si>
    <t>http://jaspar.genereg.net/matrix/MA0028.2/</t>
  </si>
  <si>
    <t>hs_CervicalCarcinoma_HeLaS3_cancer_ELK1_SRX150406,hs_lymphoblastoid_GM12878_normal_ELK1_SRX150425,hs_ChronicMyelogenousLeukemia_K562_cancer_ELK1_SRX186625,hs_CervicalCarcinoma_HeLaS3_Cancer_ELK1_SRX028646</t>
  </si>
  <si>
    <t>ELK3</t>
  </si>
  <si>
    <t>MA0759.1</t>
  </si>
  <si>
    <t>http://jaspar.genereg.net/matrix/MA0759.1/</t>
  </si>
  <si>
    <t>hs_UmbilicalVeinEndothe_HUVEC_Normal_ELK3_SRX670629</t>
  </si>
  <si>
    <t>ELK4</t>
  </si>
  <si>
    <t>MA0076.2</t>
  </si>
  <si>
    <t>http://jaspar.genereg.net/matrix/MA0076.2/</t>
  </si>
  <si>
    <t>hs_CervicalCarcinoma_HeLaS3_cancer_ELK4_SRX150431,hs_EmbryonicKidney_HEK293_normal_ELK4_SRX150669,hs_ProstateCarcinoma_DU145_undef_ELK4_SRX644407</t>
  </si>
  <si>
    <t>EOMES</t>
  </si>
  <si>
    <t>MA0800.1</t>
  </si>
  <si>
    <t>http://jaspar.genereg.net/matrix/MA0800.1/</t>
  </si>
  <si>
    <t>hs_EmbryonicStemCell_H9hESC_normal_EOMES_SRX035159,hs_EmbryonicMesendoderm_HUES64_normal_EOMES_SRX701972,hs_EmbryonicMesendoderm_HUES64_normal_EOMES_SRX701971,hs_Embryonic_HUES64_normal_EOMES_SRX701968,hs_EmbryonicEndoderm_HUES64_normal_EOMES_SRX701969,hs_EmbryonicEndoderm_HUES64_normal_EOMES_SRX701970</t>
  </si>
  <si>
    <t>ERF</t>
  </si>
  <si>
    <t>MA0760.1</t>
  </si>
  <si>
    <t>http://jaspar.genereg.net/matrix/MA0760.1/</t>
  </si>
  <si>
    <t>ER,ERF</t>
  </si>
  <si>
    <t>hs_MammaryGland_MCF7_Cancer_ER_SRX371478,hs_ZR75_ZR75_undef_ER_SRX371470,hs_MammaryGland_MCF7_Cancer_ER_ERX069457,hs_MammaryGland_MCF7_Cancer_ER_SRX371467,hs_MammaryGland_MCF7_Cancer_ER_SRX371469,hs_MammaryGland_MCF7_Cancer_ER_SRX371479,hs_ZR75_ZR75_undef_ER_SRX371471,hs_TAMR_TAMR_undef_ER_SRX371476,hs_MammaryGland_MCF7_Cancer_ER_ERX069445,hs_MammaryGland_MCF7_Cancer_ER_SRX371468,hs_CC135745T2_CC135745T2_undef_ER_SRX371437,hs_BreastCarcinoma_BT474_undef_ER_SRX371474,hs_TAMR_TAMR_undef_ER_SRX371477,hs_NT2171_NT2171_undef_ER_SRX371439,hs_CX627219T4_CX627219T4_undef_ER_SRX371430,hs_VCaP_VCaP_undef_ERF_SRX2796992,hs_VCaP_VCaP_undef_ERF_SRX2796991,hs_NT2360_NT2360_undef_ER_SRX371434,hs_BT81585_BT81585_undef_ER_SRX371443,hs_BT81585_BT81585_undef_ER_SRX371442,hs_BT81583_BT81583_undef_ER_SRX371444,hs_VCaP_VCaP_undef_ERF_SRX2796989,hs_ColonAdenocarcinoma_LoVo_undef_ERF_SRX335132,hs_NT2138_NT2138_undef_ER_SRX371438,hs_BT82597_BT82597_undef_ER_SRX371427,hs_NT2350_NT2350_undef_ER_SRX371441,hs_CC106585T3_CC106585T3_undef_ER_SRX371429,hs_NT2433_NT2433_undef_ER_SRX371433,hs_BT82590_BT82590_undef_ER_SRX371428,hs_NT2350_NT2350_undef_ER_SRX371440,hs_NT2289_NT2289_undef_ER_SRX371435,hs_NT2304_NT2304_undef_ER_SRX371432,hs_CC316812T1_CC316812T1_undef_ER_SRX371436,hs_NT2304_NT2304_undef_ER_SRX371431,hs_NT2229_NT2229_undef_ER_SRX371448,hs_NT2079_NT2079_undef_ER_SRX371449,hs_MetT1_MetT1_undef_ER_SRX371445,hs_MetT3_MetT3_undef_ER_SRX371446,hs_MetT4_MetT4_undef_ER_SRX371447</t>
  </si>
  <si>
    <t>ERG</t>
  </si>
  <si>
    <t>MA0474.2</t>
  </si>
  <si>
    <t>http://jaspar.genereg.net/matrix/MA0474.2/</t>
  </si>
  <si>
    <t>ER,ERG</t>
  </si>
  <si>
    <t>hs_AcuteMyeloidLeukemia_TSU1621MT_cancer_ERG_SRX682376,hs_MammaryGland_MCF7_Cancer_ER_SRX371478,hs_ZR75_ZR75_undef_ER_SRX371470,hs_MammaryGland_MCF7_Cancer_ER_ERX069457,hs_MammaryGland_MCF7_Cancer_ER_SRX371467,hs_MammaryGland_MCF7_Cancer_ER_SRX371469,hs_VCaP_VCaP_undef_ERG_SRX2796998,hs_MammaryGland_MCF7_Cancer_ER_SRX371479,hs_ZR75_ZR75_undef_ER_SRX371471,hs_TAMR_TAMR_undef_ER_SRX371476,hs_MammaryGland_MCF7_Cancer_ER_ERX069445,hs_MammaryGland_MCF7_Cancer_ER_SRX371468,hs_CC135745T2_CC135745T2_undef_ER_SRX371437,hs_BreastCarcinoma_BT474_undef_ER_SRX371474,hs_TAMR_TAMR_undef_ER_SRX371477,hs_VertebralCancerOfProstate_VCaP_cancer_ERG_SRX326882,hs_leukemia_ME1_cancer_ERG_SRX265230,hs_VertebralCancerOfProstate_VCaP_cancer_ERG_SRX326883,hs_AcuteMyeloidLeukemia_TSU1621MT_cancer_ERG_SRX682375,hs_Tlymphocyte_Jurkat_cancer_ERG_SRX326890,hs_hematopoietic_CD34nr29_normal_ERG_SRX026653,hs_NT2171_NT2171_undef_ER_SRX371439,hs_CX627219T4_CX627219T4_undef_ER_SRX371430,hs_UmbilicalVeinEndothe_HUVEC_Normal_ERG_ERX1761773,hs_UmbilicalVeinEndothe_HUVEC_Normal_ERG_ERX1761770,hs_ChronicMyelogenousLeukemia_K562_cancer_ERG_SRX063919,hs_ProstateCancer_VCaP_cancer_ERG_SRX643471,hs_VertebralCancerOfProstate_VCaP_cancer_ERG_SRX326881,hs_NT2360_NT2360_undef_ER_SRX371434,hs_Tlymphocyte_Jurkat_cancer_ERG_SRX326889,hs_BT81585_BT81585_undef_ER_SRX371443,hs_BT81585_BT81585_undef_ER_SRX371442,hs_BT81583_BT81583_undef_ER_SRX371444,hs_prostatecancer_VCaP_undef_ERG_SRX1297355,hs_ProstateCancer_VCaP_cancer_ERG_SRX643472,hs_NT2138_NT2138_undef_ER_SRX371438,hs_BT82597_BT82597_undef_ER_SRX371427,hs_NT2350_NT2350_undef_ER_SRX371441,hs_CC106585T3_CC106585T3_undef_ER_SRX371429,hs_NT2433_NT2433_undef_ER_SRX371433,hs_hematopoietic_CD34HSPC_normal_ERG_SRX248930,hs_BT82590_BT82590_undef_ER_SRX371428,hs_NT2350_NT2350_undef_ER_SRX371440,hs_prostate_metastatic_cancer_ERG_SRX022578,hs_NT2289_NT2289_undef_ER_SRX371435,hs_NT2304_NT2304_undef_ER_SRX371432,hs_ColonAdenocarcinoma_LoVo_undef_ERG_SRX335253,hs_normalprostate_RWPE1_undef_ERG_SRX1835121,hs_CC316812T1_CC316812T1_undef_ER_SRX371436,hs_NT2304_NT2304_undef_ER_SRX371431,hs_normalprostate_RWPE1_undef_ERG_SRX1835122,hs_normalprostate_RWPE1_undef_ERG_SRX1835124,hs_NT2229_NT2229_undef_ER_SRX371448,hs_NT2079_NT2079_undef_ER_SRX371449,hs_HAEC_HAEC_undef_ERG_SRX2355058,hs_HAEC_HAEC_undef_ERG_SRX2355059,hs_MetT1_MetT1_undef_ER_SRX371445,hs_MetT3_MetT3_undef_ER_SRX371446,hs_MetT4_MetT4_undef_ER_SRX371447,hs_MO7eKI_MO7eKI_undef_ERG_ERX1305853,hs_MO7eKI_MO7eKI_undef_ERG_ERX1825292,hs_MO7eKI_MO7eKI_undef_ERG_ERX1825293</t>
  </si>
  <si>
    <t>ESR1</t>
  </si>
  <si>
    <t>MA0112.3</t>
  </si>
  <si>
    <t>http://jaspar.genereg.net/matrix/MA0112.3/</t>
  </si>
  <si>
    <t>ESTROGEN</t>
  </si>
  <si>
    <t>hs_MammaryGland_MCF7_Cancer_ESTROGEN_SRX026903</t>
  </si>
  <si>
    <t>Esrra</t>
  </si>
  <si>
    <t>MA0592.2</t>
  </si>
  <si>
    <t>http://jaspar.genereg.net/matrix/MA0592.2/</t>
  </si>
  <si>
    <t>ERA,ERALPHA,ERRA,ERRARA,ESRRA</t>
  </si>
  <si>
    <t>hs_Cellline_Cellline_undef_ERALPHA_SRX036635,hs_MammaryGland_MCF7_Cancer_ERA_SRX1469951,hs_MammaryGland_MCF7_Cancer_ERA_SRX1469949,hs_MammaryGland_MCF7_Cancer_ERA_SRX1469950,hs_endometrioidadenocar_endometrioidadenocar_undef_ERA_SRX2514251,hs_lymphoblastoid_GM12878_normal_ERRA_SRX186610,hs_endometrioidadenocar_endometrioidadenocar_undef_ERA_SRX1745736,hs_endometrioidadenocar_endometrioidadenocar_undef_ERA_SRX1745738,hs_endometrioidadenocar_endometrioidadenocar_undef_ERA_SRX2514252,hs_endometrioidadenocar_endometrioidadenocar_undef_ERA_SRX2514244,hs_MammaryGland_MCF7_cancer_ERRARA_SRX014064,hs_endometrioidadenocar_endometrioidadenocar_undef_ERA_SRX1745732,hs_endometrioidadenocar_endometrioidadenocar_undef_ERA_SRX2514255,hs_endometrioidadenocar_endometrioidadenocar_undef_ERA_SRX2514253,hs_endometrioidadenocar_endometrioidadenocar_undef_ERA_SRX1745742,hs_Cellline_Cellline_undef_ERALPHA_SRX036636,hs_endometrioidadenocar_endometrioidadenocar_undef_ERA_SRX2514248,hs_endometrioidadenocar_endometrioidadenocar_undef_ERA_SRX2514250,hs_MammaryGland_MCF7_Cancer_ERA_SRX315092,hs_endometrioidadenocar_endometrioidadenocar_undef_ERA_SRX2514245,hs_endometrioidadenocar_endometrioidadenocar_undef_ERA_SRX2514247,hs_endometrioidadenocar_endometrioidadenocar_undef_ERA_SRX2514254,hs_endometrioidadenocar_endometrioidadenocar_undef_ERA_SRX2514246,hs_endometrioidadenocar_endometrioidadenocar_undef_ERA_SRX2514249</t>
  </si>
  <si>
    <t>Esrrg</t>
  </si>
  <si>
    <t>MA0643.1</t>
  </si>
  <si>
    <t>http://jaspar.genereg.net/matrix/MA0643.1/</t>
  </si>
  <si>
    <t>hs_AcuteMyeloidLeukemia_TSU1621MT_cancer_ERG_SRX682376,hs_VCaP_VCaP_undef_ERG_SRX2796998,hs_VertebralCancerOfProstate_VCaP_cancer_ERG_SRX326882,hs_leukemia_ME1_cancer_ERG_SRX265230,hs_VertebralCancerOfProstate_VCaP_cancer_ERG_SRX326883,hs_AcuteMyeloidLeukemia_TSU1621MT_cancer_ERG_SRX682375,hs_Tlymphocyte_Jurkat_cancer_ERG_SRX326890,hs_hematopoietic_CD34nr29_normal_ERG_SRX026653,hs_UmbilicalVeinEndothe_HUVEC_Normal_ERG_ERX1761773,hs_UmbilicalVeinEndothe_HUVEC_Normal_ERG_ERX1761770,hs_ChronicMyelogenousLeukemia_K562_cancer_ERG_SRX063919,hs_ProstateCancer_VCaP_cancer_ERG_SRX643471,hs_VertebralCancerOfProstate_VCaP_cancer_ERG_SRX326881,hs_Tlymphocyte_Jurkat_cancer_ERG_SRX326889,hs_prostatecancer_VCaP_undef_ERG_SRX1297355,hs_ProstateCancer_VCaP_cancer_ERG_SRX643472,hs_hematopoietic_CD34HSPC_normal_ERG_SRX248930,hs_prostate_metastatic_cancer_ERG_SRX022578,hs_ColonAdenocarcinoma_LoVo_undef_ERG_SRX335253,hs_normalprostate_RWPE1_undef_ERG_SRX1835121,hs_normalprostate_RWPE1_undef_ERG_SRX1835122,hs_normalprostate_RWPE1_undef_ERG_SRX1835124,hs_HAEC_HAEC_undef_ERG_SRX2355058,hs_HAEC_HAEC_undef_ERG_SRX2355059,hs_MO7eKI_MO7eKI_undef_ERG_ERX1305853,hs_MO7eKI_MO7eKI_undef_ERG_ERX1825292,hs_MO7eKI_MO7eKI_undef_ERG_ERX1825293</t>
  </si>
  <si>
    <t>ESX1</t>
  </si>
  <si>
    <t>MA0644.1</t>
  </si>
  <si>
    <t>http://jaspar.genereg.net/matrix/MA0644.1/</t>
  </si>
  <si>
    <t>HESX1</t>
  </si>
  <si>
    <t>hs_ColonAdenocarcinoma_LoVo_cancer_HESX1_SRX359835</t>
  </si>
  <si>
    <t>ETS1</t>
  </si>
  <si>
    <t>MA0098.3</t>
  </si>
  <si>
    <t>http://jaspar.genereg.net/matrix/MA0098.3/</t>
  </si>
  <si>
    <t>hs_lymphoblastoid_GM12878_normal_ETS1_SRX100555,hs_ChronicMyelogenousLeukemia_K562_cancer_ETS1_SRX100487,hs_UmbilicalVeinEndothel_HUVEC_normal_ETS1_SRX189743,hs_UmbilicalVeinEndothel_HUVEC_normal_ETS1_SRX189742,hs_TLymphocyte_CUTLL1_normal_ETS1_SRX373733,hs_CD4CD25CD45RAexpa_CD4CD25CD45RAexpa_undef_ETS1_SRX212439,hs_UmbilicalVeinEndothel_HUVEC_normal_ETS1_SRX189741,hs_CD4CD25expandedcon_CD4CD25expandedcon_undef_ETS1_SRX212441,hs_LungCarcinoma_A549_cancer_ETS1_SRX190285,hs_UmbilicalVeinEndothel_HUVEC_normal_ETS1_SRX189740,hs_CD4CD25expandedcon_CD4CD25expandedcon_undef_ETS1_SRX212440,hs_ProstateCarcinoma_DU145_undef_ETS1_SRX644405,hs_ProstateEpithel_RWPE1_normal_ETS1_SRX084525,hs_TCell_RegulatoryTCell_normal_ETS1_SRX212437,hs_PancreasCarcinoma_PANC1_undef_ETS1_SRX644410,hs_CD4CD25CD45RAexpa_CD4CD25CD45RAexpa_undef_ETS1_SRX212438</t>
  </si>
  <si>
    <t>ETV1</t>
  </si>
  <si>
    <t>MA0761.1</t>
  </si>
  <si>
    <t>http://jaspar.genereg.net/matrix/MA0761.1/</t>
  </si>
  <si>
    <t>hs_GIST48CellsChIPfrac_GIST_undef_ETV1_SRX023216,hs_ProstateEpithel_RWPE1_normal_ETV1_SRX084528,hs_OesophagusCarcinoma_OE33_undef_ETV1_ERX1767836,hs_OesophagusCarcinoma_OE33_undef_ETV1_ERX1767835</t>
  </si>
  <si>
    <t>ETV3</t>
  </si>
  <si>
    <t>MA0763.1</t>
  </si>
  <si>
    <t>http://jaspar.genereg.net/matrix/MA0763.1/</t>
  </si>
  <si>
    <t>hs_EmbryonicKidney_HEK293T_NormalOrCancer_ETV3_SRX091257</t>
  </si>
  <si>
    <t>ETV4</t>
  </si>
  <si>
    <t>MA0764.1</t>
  </si>
  <si>
    <t>http://jaspar.genereg.net/matrix/MA0764.1/</t>
  </si>
  <si>
    <t>hs_prostate_PC3_cancer_ETV4_SRX084521</t>
  </si>
  <si>
    <t>ETV6</t>
  </si>
  <si>
    <t>MA0645.1</t>
  </si>
  <si>
    <t>http://jaspar.genereg.net/matrix/MA0645.1/</t>
  </si>
  <si>
    <t>ETV6,TEL</t>
  </si>
  <si>
    <t>hs_BLymphocyte_GM12878_Normal_ETV6_SRX2733497,hs_BLymphocyte_GM12878_Normal_ETV6_SRX2733496,hs_ColonAdenocarcinoma_LoVo_undef_TEL_SRX335321</t>
  </si>
  <si>
    <t>FEV</t>
  </si>
  <si>
    <t>MA0156.2</t>
  </si>
  <si>
    <t>http://jaspar.genereg.net/matrix/MA0156.2/</t>
  </si>
  <si>
    <t>hs_ColonAdenocarcinoma_LoVo_undef_FEV_SRX335260</t>
  </si>
  <si>
    <t>FLI1</t>
  </si>
  <si>
    <t>MA0475.2</t>
  </si>
  <si>
    <t>http://jaspar.genereg.net/matrix/MA0475.2/</t>
  </si>
  <si>
    <t>EWS,EWSFLI1,FLI1</t>
  </si>
  <si>
    <t>hs_UmbilicalVeinEndothel_HUVEC_normal_FLI1_SRX096362,hs_leukemia_SKNO1_cancer_FLI1_SRX026640,hs_umbilicalVeinEndothel_HUVEC_normal_EWSFLI1_SRX096360,hs_AcuteMyeloidLeukemia_TSU1621MT_cancer_FLI1_SRX682380,hs_UAEleukemic_UAEleukemic_undef_FLI1_SRX117010,hs_hematopoietic_CD34HSPC_normal_FLI1_SRX248931,hs_BonemarrowLeukemia_NB4_undef_FLI1_SRX117009,hs_leukemia_ME1_cancer_FLI1_SRX265228,hs_megakaryocytescultur_megakaryocytescultur_undef_FLI1_SRX029436,hs_prostatecancer_VCaP_undef_EWS_SRX1835126,hs_HEK293cells_HEK293_undef_EWS_SRX1293071,hs_normalprostate_RWPE1_undef_EWS_SRX1835123,hs_normalprostate_RWPE1_undef_EWS_SRX1835125</t>
  </si>
  <si>
    <t>FOS</t>
  </si>
  <si>
    <t>MA0476.1</t>
  </si>
  <si>
    <t>http://jaspar.genereg.net/matrix/MA0476.1/</t>
  </si>
  <si>
    <t>CFOS,FOS,FOSB,FOSL1,FOSL2,JUN</t>
  </si>
  <si>
    <t>hs_MammaryGlandEpithelial_MCF10A_normal_FOS_SRX150478,hs_MammaryGlandEpithelial_MCF10A_normal_FOS_SRX150477,hs_MammaryGlandEpithelial_MCF10A_normal_FOS_SRX150476,hs_MammaryGlandEpithelial_MCF10A_normal_FOS_SRX150517,hs_HepatocellularCarcinoma_HepG2_cancer_FOSL2_SRX100496,hs_neuroblastoma_SKNSH_cancer_FOSL2_SRX190296,hs_UmbilicalVeinEndothel_HUVEC_normal_FOS_SRX150664,hs_ChronicMyelogenousLeukemia_K562_cancer_FOS_SRX029087,hs_BreastAdenocarcinoma_MDAMB231_undef_FOSL1_SRX2585779,hs_ColorectalCarcinoma_HCT116_cancer_FOSL1_SRX190212,hs_ChronicMyelogenousLeukemia_K562_cancer_JUN_SRX186614,hs_UmbilicalVeinEndothel_HUVEC_normal_JUN_SRX150358,hs_ChronicMyelogenousLeukemia_K562_cancer_FOSL1_SRX100484,hs_BreastAdenocarcinoma_MCF7_cancer_FOSL2_SRX190224,hs_LungCarcinoma_A549_cancer_FOSL2_SRX190204,hs_ChronicMyelogenousLeukemia_K562_cancer_JUN_SRX150600,hs_HepatocellularCarcinoma_HepG2_cancer_JUN_SRX150444,hs_BreastCancer_MDAMB231_cancer_JUN_SRX883584,hs_ColonAdenocarcinoma_LoVo_cancer_JUN_SRX359899,hs_ChronicMyelogenousLeukemia_K562_cancer_FOS_SRX092306,hs_BreastCancer_MDAMB231_cancer_JUN_SRX883585,hs_EmbryonicStemCell_H1hESC_normal_JUN_SRX150693,hs_ColonAdenocarcinoma_LoVo_undef_JUN_SRX335157,hs_ChronicMyelogenousLeukemia_K562_cancer_JUN_SRX150681,hs_ChronicMyelogenousLeukemia_K562_cancer_JUN_SRX150546,hs_EmbryonicStemCell_H1hESC_normal_FOSL1_SRX100427,hs_LungAdenocarcinoma_Calu3_undef_JUN_SRX2010842,hs_LungAdenocarcinoma_Calu3_undef_JUN_SRX2010843</t>
  </si>
  <si>
    <t>FOSB::JUN</t>
  </si>
  <si>
    <t>MA1127.1</t>
  </si>
  <si>
    <t>http://jaspar.genereg.net/matrix/MA1127.1/</t>
  </si>
  <si>
    <t>CFOS,CJUN</t>
  </si>
  <si>
    <t>hs_missing_GM03509_undef_CJUN_SRX2901366,hs_MammaryGland_MCF7_Cancer_CJUN_SRX039142</t>
  </si>
  <si>
    <t>FOS::JUN</t>
  </si>
  <si>
    <t>MA0099.3</t>
  </si>
  <si>
    <t>http://jaspar.genereg.net/matrix/MA0099.3/</t>
  </si>
  <si>
    <t>AP1,CFOS,CJUN,JUN</t>
  </si>
  <si>
    <t>hs_ChronicMyelogenousLeukemia_K562_cancer_JUN_SRX186614,hs_UmbilicalVeinEndothel_HUVEC_normal_JUN_SRX150358,hs_ChronicMyelogenousLeukemia_K562_cancer_JUN_SRX150600,hs_HepatocellularCarcinoma_HepG2_cancer_JUN_SRX150444,hs_BreastCancer_MDAMB231_cancer_JUN_SRX883584,hs_ColonAdenocarcinoma_LoVo_cancer_JUN_SRX359899,hs_missing_GM03509_undef_CJUN_SRX2901366,hs_BreastAdenocarcinoma_MDAMB231_undef_AP1_SRX1044411,hs_BreastCancer_MDAMB231_cancer_JUN_SRX883585,hs_EmbryonicStemCell_H1hESC_normal_JUN_SRX150693,hs_ColonAdenocarcinoma_LoVo_undef_JUN_SRX335157,hs_ChronicMyelogenousLeukemia_K562_cancer_JUN_SRX150681,hs_ChronicMyelogenousLeukemia_K562_cancer_JUN_SRX150546,hs_MammaryGland_MCF7_Cancer_CJUN_SRX039142,hs_LungAdenocarcinoma_Calu3_undef_JUN_SRX2010842,hs_LungAdenocarcinoma_Calu3_undef_JUN_SRX2010843</t>
  </si>
  <si>
    <t>FOS::JUNB</t>
  </si>
  <si>
    <t>MA1134.1</t>
  </si>
  <si>
    <t>http://jaspar.genereg.net/matrix/MA1134.1/</t>
  </si>
  <si>
    <t>FOS::JUND</t>
  </si>
  <si>
    <t>MA1141.1</t>
  </si>
  <si>
    <t>http://jaspar.genereg.net/matrix/MA1141.1/</t>
  </si>
  <si>
    <t>FOS::JUN(var.2)</t>
  </si>
  <si>
    <t>MA1126.1</t>
  </si>
  <si>
    <t>http://jaspar.genereg.net/matrix/MA1126.1/</t>
  </si>
  <si>
    <t>FOSL1</t>
  </si>
  <si>
    <t>MA0477.1</t>
  </si>
  <si>
    <t>http://jaspar.genereg.net/matrix/MA0477.1/</t>
  </si>
  <si>
    <t>FOSL1,FRA</t>
  </si>
  <si>
    <t>hs_BreastAdenocarcinoma_MDAMB231_undef_FOSL1_SRX2585779,hs_ColorectalCarcinoma_HCT116_cancer_FOSL1_SRX190212,hs_ChronicMyelogenousLeukemia_K562_cancer_FOSL1_SRX100484,hs_EmbryonicStemCell_H1hESC_normal_FOSL1_SRX100427</t>
  </si>
  <si>
    <t>FOSL2</t>
  </si>
  <si>
    <t>MA0478.1</t>
  </si>
  <si>
    <t>http://jaspar.genereg.net/matrix/MA0478.1/</t>
  </si>
  <si>
    <t>hs_HepatocellularCarcinoma_HepG2_cancer_FOSL2_SRX100496,hs_neuroblastoma_SKNSH_cancer_FOSL2_SRX190296,hs_BreastAdenocarcinoma_MCF7_cancer_FOSL2_SRX190224,hs_LungCarcinoma_A549_cancer_FOSL2_SRX190204</t>
  </si>
  <si>
    <t>FOXA1</t>
  </si>
  <si>
    <t>MA0148.3</t>
  </si>
  <si>
    <t>http://jaspar.genereg.net/matrix/MA0148.3/</t>
  </si>
  <si>
    <t>hs_VertebralCancerOfProstate_VCaP_cancer_FOXA1_SRX497612,hs_VertebralCancerOfProstate_VCaP_cancer_FOXA1_SRX497610,hs_VertebralCancerOfProstate_VCaP_cancer_FOXA1_SRX497613,hs_VertebralCancerOfProstate_VCaP_cancer_FOXA1_SRX497611,hs_HepatocellularCarcinoma_HepG2_cancer_FOXA1_SRX100506,hs_BreastCancer_T47D_cancer_FOXA1_SRX100454,hs_MammaryGland_MCF7_Cancer_FOXA1_SRX371482,hs_MammaryGland_MCF7_Cancer_FOXA1_ERX008612,hs_MammaryGland_MCF7_Cancer_FOXA1_ERX069458,hs_MammaryGland_MCF7_Cancer_FOXA1_ERX008600,hs_HepatocellularCarcinoma_HepG2_cancer_FOXA1_SRX100477,hs_MammaryGland_MCF7_Cancer_FOXA1_ERX008598,hs_MammaryGland_MCF7_Cancer_FOXA1_SRX371483,hs_ProstateCarcinoma_LNCAP_undef_FOXA1_SRX1033292,hs_MammaryGland_MCF7_Cancer_FOXA1_SRX371481,hs_LungCarcinoma_A549_cancer_FOXA1_SRX190282,hs_EmbryonicEndoderm_HUES64_normal_FOXA1_SRX701973,hs_LungCarcinoma_A549_cancer_FOXA1_SRX190181,hs_MammaryGland_MCF7_Cancer_FOXA1_SRX371480,hs_prostatecancer_LNCaPabl_undef_FOXA1_SRX1166395,hs_MammaryGland_MCF7_Cancer_FOXA1_SRX1787655,hs_PancreasAdenocarcino_CFPAC1_undef_FOXA1_SRX825395,hs_PancreasAdenocarcino_CFPAC1_undef_FOXA1_SRX1389381,hs_PancreasAdenocarcino_CFPAC1_undef_FOXA1_SRX1389379,hs_MammaryGland_MCF7_Cancer_FOXA1_SRX747792,hs_MammaryGland_MCF7_Cancer_FOXA1_SRX747791,hs_ProstateCarcinoma_LNCAP_undef_FOXA1_ERX309854,hs_ProstateCarcinoma_LNCAP_undef_FOXA1_ERX309848,hs_liver_liver_undef_FOXA1_SRX2636234,hs_MammaryGland_MCF7_Cancer_FOXA1_SRX1995223,hs_MammaryGland_MCF7_Cancer_FOXA1_ERX309846,hs_MammaryGland_MCF7_Cancer_FOXA1_ERX309844,hs_ProstateCarcinoma_LNCAP_undef_FOXA1_ERX309856,hs_HuH7_HuH7_undef_FOXA1_SRX159090,hs_HuH7_HuH7_undef_FOXA1_SRX159089,hs_liver_liver_undef_FOXA1_SRX2636235,hs_ProstateCarcinoma_LNCAP_undef_FOXA1_ERX309868,hs_MammaryGland_MCF7_Cancer_FOXA1_ERX309857,hs_MammaryGland_MCF7_Cancer_FOXA1_ERX069448,hs_HepatocellularCarcin_HepG2_Cancer_FOXA1_SRX1035104,hs_HuH7_HuH7_undef_FOXA1_SRX159091,hs_Embryonic_HUES64_normal_FOXA1_SRX701974,hs_HepatocellularCarcin_HepG2_Cancer_FOXA1_SRX1035105,hs_endometrioidadenocar_endometrioidadenocar_undef_FOXA1_SRX1745739,hs_EmbryonicEndoderm_HUES64_normal_FOXA1_SRX701976,hs_EmbryonicEndoderm_HUES64_normal_FOXA1_SRX701977,hs_HepatocellularCarcin_HepG2_Cancer_FOXA1_SRX1035063,hs_HuH7_HuH7_undef_FOXA1_SRX159094,hs_HuH7_HuH7_undef_FOXA1_SRX159093,hs_endometrioidadenocar_endometrioidadenocar_undef_FOXA1_SRX1745725,hs_HuH7_HuH7_undef_FOXA1_SRX159092,hs_endometrioidadenocar_endometrioidadenocar_undef_FOXA1_SRX1745743,hs_endometrioidadenocar_endometrioidadenocar_undef_FOXA1_SRX1745733,hs_HepatocellularCarcin_HepG2_Cancer_FOXA1_SRX1035083,hs_HepatocellularCarcin_HepG2_Cancer_FOXA1_SRX1035092,hs_endometrioidadenocar_endometrioidadenocar_undef_FOXA1_SRX1745729,hs_EmbryonicMesendoderm_HUES64_normal_FOXA1_SRX701975,hs_EndometriumAdenocarcinoma_ECC1_cancer_FOXA1_SRX100489,hs_Liver_PrimaryCells_undef_FOXA1_ERX210243,hs_Liver_PrimaryCells_undef_FOXA1_ERX210267,hs_LungAdenocarcinoma_NCIH3122_cancer_FOXA1_SRX174820,hs_MammaryGland_MCF7_Cancer_FOXA1_SRX1736546,hs_ProstateCarcinoma_LNCAP_undef_FOXA1_ERX069443,hs_ProstateCarcinoma_LNCAP_undef_FOXA1_ERX069444</t>
  </si>
  <si>
    <t>Foxa2</t>
  </si>
  <si>
    <t>MA0047.2</t>
  </si>
  <si>
    <t>http://jaspar.genereg.net/matrix/MA0047.2/</t>
  </si>
  <si>
    <t>FOXA2</t>
  </si>
  <si>
    <t>hs_LangerhansIslet_Primer_undef_FOXA2_ERX321652,hs_PancreaticProgenitorcell_Primer_undef_FOXA2_ERX333779,hs_HepatocellularCarcinoma_HepG2_cancer_FOXA2_SRX100448,hs_LungCarcinoma_A549_cancer_FOXA2_SRX190180,hs_EmbryonicEndoderm_HUES64_normal_FOXA2_SRX701982,hs_EmbryonicEndoderm_HUES64_normal_FOXA2_SRX701978,hs_EmbryonicLiver_Primer_undef_FOXA2_ERX629394,hs_PancreaticProgenitorcell_Primer_undef_FOXA2_ERX333780,hs_LangerhansIslet_Primer_undef_FOXA2_ERX321651,hs_Embryonic_HUES64_normal_FOXA2_SRX701981,hs_BreastAdenocarcinoma_MDAMB231_undef_FOXA2_ERX309845,hs_BreastAdenocarcinoma_MDAMB231_undef_FOXA2_ERX309839,hs_EmbryonicPancreas_Primer_undef_FOXA2_ERX629395,hs_EmbryonicEndoderm_HUES64_normal_FOXA2_SRX701980,hs_HepatocellularCarcin_HepG2_Cancer_FOXA2_SRX1035084,hs_EmbryonicPancreas_Primer_undef_FOXA2_ERX629396,hs_HepatocellularCarcin_HepG2_Cancer_FOXA2_SRX1035093,hs_EmbryonicMesendoderm_HUES64_normal_FOXA2_SRX701979,hs_Liver_PrimaryCells_undef_FOXA2_ERX033399,hs_Liver_PrimaryCells_undef_FOXA2_ERX033400,hs_Livertissue_Livertissue_undef_FOXA2_SRX032874,hs_Livertissue_Livertissue_undef_FOXA2_SRX032875,hs_Livertissue_Livertissue_undef_FOXA2_SRX032876,hs_Livertissue_Livertissue_undef_FOXA2_SRX032877</t>
  </si>
  <si>
    <t>Foxd3</t>
  </si>
  <si>
    <t>MA0041.1</t>
  </si>
  <si>
    <t>http://jaspar.genereg.net/matrix/MA0041.1/</t>
  </si>
  <si>
    <t>FOXD3</t>
  </si>
  <si>
    <t>hs_EpithelialCellLineDe_A549_Cancer_FOXD3_SRX2480568</t>
  </si>
  <si>
    <t>FOXH1</t>
  </si>
  <si>
    <t>MA0479.1</t>
  </si>
  <si>
    <t>http://jaspar.genereg.net/matrix/MA0479.1/</t>
  </si>
  <si>
    <t>hs_EmbryonicStemCell_H9hESC_normal_FOXH1_SRX064484</t>
  </si>
  <si>
    <t>Foxj2</t>
  </si>
  <si>
    <t>MA0614.1</t>
  </si>
  <si>
    <t>http://jaspar.genereg.net/matrix/MA0614.1/</t>
  </si>
  <si>
    <t>FOXJ2,FOXK1,FOXK2,FOXM1</t>
  </si>
  <si>
    <t>hs_OesophagusCarcinoma_OE33_undef_FOXM1_ERX1264354,hs_lymphoblastoid_GM12878_normal_FOXM1_SRX190187,hs_neuroblastoma_SKNSH_cancer_FOXM1_SRX190206,hs_EndometriumAdenocarcinoma_ECC1_cancer_FOXM1_SRX190312,hs_FlpInHEK293TRExcel_FlpInHEK2_undef_FOXK1_SRX367492,hs_BreastAdenocarcinoma_MCF7_cancer_FOXM1_SRX190225,hs_CervicalCarcinoma_HeLa_cancer_FOXK1_SRX157786,hs_osteosarcoma_U2OS_cancer_FOXM1_SRX149220,hs_CervicalCarcinoma_HeLaS3_cancer_FOXM1_SRX373256,hs_OesophagusCarcinoma_OE33_undef_FOXM1_ERX1264355,hs_MammaryGland_MCF7_Cancer_FOXK2_SRX1896565,hs_RetinalPigmentEpithelial_Primer_undef_FOXM1_ERX635682,hs_MammaryEpithelial_HMEChTERT_cancer_FOXM1_SRX734307,hs_RetinalPigmentEpithelial_Primer_undef_FOXM1_ERX635684,hs_CervicalCarcinoma_HeLaS3_cancer_FOXM1_SRX373257,hs_ColonAdenocarcinoma_LoVo_undef_FOXM1_SRX335135,hs_BoneOsteosarcoma_U2OS_undef_FOXM1_SRX149221</t>
  </si>
  <si>
    <t>Foxo1</t>
  </si>
  <si>
    <t>MA0480.1</t>
  </si>
  <si>
    <t>http://jaspar.genereg.net/matrix/MA0480.1/</t>
  </si>
  <si>
    <t>FOXO1</t>
  </si>
  <si>
    <t>hs_EndometrialStroma_EndometrialStroma_normal_FOXO1_SRX1048948,hs_GerminalcenterBcells_GerminalcenterBcells_undef_FOXO1_SRX1012536,hs_GerminalcenterBcells_GerminalcenterBcells_undef_FOXO1_SRX1012537,hs_ColonAdenocarcinoma_LoVo_cancer_FOXO1_SRX359830</t>
  </si>
  <si>
    <t>FOXO4</t>
  </si>
  <si>
    <t>MA0848.1</t>
  </si>
  <si>
    <t>http://jaspar.genereg.net/matrix/MA0848.1/</t>
  </si>
  <si>
    <t>hs_ColonAdenocarcinoma_LoVo_cancer_FOXO4_SRX360021</t>
  </si>
  <si>
    <t>FOXP1</t>
  </si>
  <si>
    <t>MA0481.2</t>
  </si>
  <si>
    <t>http://jaspar.genereg.net/matrix/MA0481.2/</t>
  </si>
  <si>
    <t>hs_EmbryonicStemCell_H9hESC_normal_FOXP1_SRX097580,hs_ColonAdenocarcinoma_LoVo_cancer_FOXP1_SRX359932,hs_ActivatedBCelllikeDi_ActivatedBCelllikeDi_undef_FOXP1_SRX758615,hs_GerminalCenterlikeDi_GerminalCenterlikeDi_undef_FOXP1_SRX758611,hs_GerminalCenterlikeDi_GerminalCenterlikeDi_undef_FOXP1_SRX758613,hs_GerminalCenterlikeDi_GerminalCenterlikeDi_undef_FOXP1_SRX758607,hs_GerminalCenterlikeDi_GerminalCenterlikeDi_undef_FOXP1_SRX758617</t>
  </si>
  <si>
    <t>FOXP2</t>
  </si>
  <si>
    <t>MA0593.1</t>
  </si>
  <si>
    <t>http://jaspar.genereg.net/matrix/MA0593.1/</t>
  </si>
  <si>
    <t>hs_ColonAdenocarcinoma_LoVo_cancer_FOXP2_SRX359831</t>
  </si>
  <si>
    <t>FOXP3</t>
  </si>
  <si>
    <t>MA0850.1</t>
  </si>
  <si>
    <t>http://jaspar.genereg.net/matrix/MA0850.1/</t>
  </si>
  <si>
    <t>hs_Tlymphocyta_Treg_normal_FOXP3_SRX060160,hs_CD4CD25CD45RAexpa_CD4CD25CD45RAexpa_undef_FOXP3_SRX212445,hs_TCell_RegulatoryTCell_normal_FOXP3_SRX212446,hs_CD4CD25expandedcon_CD4CD25expandedcon_undef_FOXP3_SRX212448,hs_CD4CD25expandedcon_CD4CD25expandedcon_undef_FOXP3_SRX212447</t>
  </si>
  <si>
    <t>Gabpa</t>
  </si>
  <si>
    <t>MA0062.2</t>
  </si>
  <si>
    <t>http://jaspar.genereg.net/matrix/MA0062.2/</t>
  </si>
  <si>
    <t>GABP,GABPA</t>
  </si>
  <si>
    <t>hs_liver_HepG2_cancer_GABP_SRX100388,hs_Tlymphocyte_CUTLL1_undef_GABPA_SRX369125,hs_EmbryonicStemCell_H1hESC_normal_GABPA_SRX100469,hs_Tlymphocyte_Jurkat_cancer_GABPA_SRX326888,hs_Tlymphocyte_Jurkat_cancer_GABPA_SRX326887,hs_HepatocellularCarcin_HepG2_Cancer_GABPA_SRX1165095,hs_VertebralCancerOfProstate_VCaP_cancer_GABPA_SRX326885,hs_VertebralCancerOfProstate_VCaP_cancer_GABPA_SRX326884,hs_VertebralCancerOfProstate_VCaP_cancer_GABPA_SRX326886,hs_ChronicMyelogenousLeukemia_K562_cancer_GABPA_SRX100569,hs_neuroblastoma_SKNSH_cancer_GABPA_SRX190195,hs_liver_liver_undef_GABPA_SRX2630137,hs_BreastAdenocarcinoma_MCF7_cancer_GABPA_SRX190320,hs_CervixUteri_HeLaS3_cancer_GABP_SRX100499,hs_LungCarcinoma_A549_cancer_GABPA_SRX190289,hs_liver_liver_undef_GABPA_SRX2630138,hs_HepatocellularCarcin_HepG2_Cancer_GABPA_SRX1165094,hs_lymphoblastoid_GM12878_normal_GABP_SRX100401,hs_HepatocellularCarcin_HepG2_Cancer_GABPA_SRX1165092,hs_CervixCarcinoma_HeLa_undef_GABPA_SRX092575,hs_HepatocellularCarcin_HepG2_Cancer_GABPA_SRX1165093,hs_ProstateCarcinoma_DU145_undef_GABPA_SRX644408,hs_ProstateEpithel_RWPE1_normal_GABPA_SRX084526</t>
  </si>
  <si>
    <t>Gata1</t>
  </si>
  <si>
    <t>MA0035.3</t>
  </si>
  <si>
    <t>http://jaspar.genereg.net/matrix/MA0035.3/</t>
  </si>
  <si>
    <t>GATA1</t>
  </si>
  <si>
    <t>hs_bonemarrow_bonemarrow_undef_GATA1_SRX386202,hs_R3R4Erythroidcells_R3R4Erythroidcells_undef_GATA1_SRX218418,hs_ChronicMyelogenousLeukemia_K562_cancer_GATA1_SRX029086,hs_ChronicMyelogenousLeukemia_K562_cancer_GATA1_SRX186613,hs_Leukemia_K562_Cancer_GATA1_SRX097108,hs_Leukemia_K562_Cancer_GATA1_SRX097086,hs_CD34HSPCderivederyt_CD34HSPCderivederyt_undef_GATA1_SRX2481499,hs_Leukemia_K562_Cancer_GATA1_SRX097085,hs_ChronicMyelogenousLeukemia_K562_cancer_GATA1_SRX150619,hs_Leukemia_K562_Cancer_GATA1_SRX014810,hs_primaryfetalliverCD3_primaryfetalliverCD3_undef_GATA1_SRX1089823,hs_ColonAdenocarcinoma_LoVo_undef_GATA1_SRX335267,hs_primaryadultCD34HSP_primaryadultCD34HSP_undef_GATA1_SRX1089824,hs_megakaryocytescultur_megakaryocytescultur_undef_GATA1_SRX029433,hs_CHRF28811_CHRF28811_undef_GATA1_ERX626835,hs_CHRF28811_CHRF28811_undef_GATA1_ERX626847,hs_CHRF28811_CHRF28811_undef_GATA1_ERX626832,hs_CHRF28811_CHRF28811_undef_GATA1_ERX626844,hs_CHRF28811_CHRF28811_undef_GATA1_ERX626829,hs_CHRF28811_CHRF28811_undef_GATA1_ERX626841</t>
  </si>
  <si>
    <t>GATA1::TAL1</t>
  </si>
  <si>
    <t>MA0140.2</t>
  </si>
  <si>
    <t>http://jaspar.genereg.net/matrix/MA0140.2/</t>
  </si>
  <si>
    <t>TAL1,TAL1C</t>
  </si>
  <si>
    <t>hs_Humanprimaryendothel_Humanprimaryendothel_undef_TAL1_SRX393516,hs_ChronicMyelogenousLeukemia_K562_cancer_TAL1_SRX150575,hs_AcuteLymphoblasticLeukemia_MOLT3_cancer_TAL1_SRX725589,hs_CD34HSPCderivedpro_CD34HSPCderivedpro_undef_TAL1_SRX646136,hs_bonemarrow_bonemarrow_undef_TAL1_SRX386203,hs_AcuteMyeloidLeukemia_TSU1621MT_cancer_TAL1_SRX682388,hs_Tcellacutelymphobla_RPMI8402_undef_TAL1_SRX158111,hs_leukemia_ME1_cancer_TAL1_SRX265227,hs_K562_K562_undef_TAL1_ERX626780,hs_Tcellacutelymphobla_RPMI8402_undef_TAL1_SRX158113,hs_CHRF28811_CHRF28811_undef_TAL1_ERX626846,hs_CHRF28811_CHRF28811_undef_TAL1_ERX626834,hs_EmbryonicMesoderm_HUES64_normal_TAL1_SRX702127,hs_CD34HSPCderivederyt_CD34HSPCderivederyt_undef_TAL1_SRX2481500,hs_CHRF28811_CHRF28811_undef_TAL1_ERX626840,hs_CHRF28811_CHRF28811_undef_TAL1_ERX626828,hs_CHRF28811_CHRF28811_undef_TAL1_ERX626843,hs_Embryonic_HUES64_normal_TAL1_SRX702126,hs_CHRF28811_CHRF28811_undef_TAL1_ERX626831,hs_LeukemiaTcell_JURKAT_undef_TAL1_SRX029597,hs_PeripheralbloodLeuke_CCRFCEM_undef_TAL1_SRX107298,hs_LeukemiaTcell_JURKAT_undef_TAL1_SRX128778,hs_LeukemiaTcell_JURKAT_undef_TAL1_SRX128777,hs_primaryadultCD34HSP_primaryadultCD34HSP_undef_TAL1_SRX1089827,hs_PeripheralbloodLeuke_CCRFCEM_undef_TAL1_SRX107297,hs_Humanprimaryendothel_Humanprimaryendothel_undef_TAL1_SRX244128,hs_HematopoieticProgenitor_ProErythroblasts_normal_TAL1_SRX029598,hs_TALLprimagraft_TALLprimagraft_undef_TAL1_SRX107299,hs_TALLprimagraft_TALLprimagraft_undef_TAL1_SRX107300,hs_TALLprimagraft_TALLprimagraft_undef_TAL1_SRX107302,hs_TALLprimagraft_TALLprimagraft_undef_TAL1_SRX107301,hs_UmbilicalCordBlood_UCBCD133_normal_TAL1_SRX038908,hs_UmbilicalCordBlood_UCBCD133_normal_TAL1_SRX038909,hs_ColonAdenocarcinoma_LoVo_cancer_TAL1_SRX359960,hs_hematopoietic_StemAndProgenitor_normal_TAL1_SRX658606,hs_hematopoietic_StemAndProgenitor_normal_TAL1_SRX658607</t>
  </si>
  <si>
    <t>GATA2</t>
  </si>
  <si>
    <t>MA0036.3</t>
  </si>
  <si>
    <t>http://jaspar.genereg.net/matrix/MA0036.3/</t>
  </si>
  <si>
    <t>GATA2,HGATA2</t>
  </si>
  <si>
    <t>hs_neuroblastoma_SHSY5Y_cancer_GATA2_SRX150668,hs_ChronicMyelogenousLeukemia_K562_cancer_GATA2_SRX100585,hs_UmbilicalVeinEndothel_HUVEC_normal_GATA2_SRX150427,hs_BonemarrowErythroleu_TF1_undef_GATA2_SRX1261517,hs_BonemarrowErythroleu_TF1_undef_GATA2_SRX1261516,hs_Leukemia_K562_Cancer_GATA2_SRX097109,hs_ChronicMyelogenousLeukemia_K562_cancer_GATA2_SRX092303,hs_RUNX1EVI1KDSKH1cel_SKH1_undef_HGATA2_SRX2574236,hs_Leukemia_K562_Cancer_GATA2_SRX318771,hs_ChronicMyelogenousLeukemia_K562_cancer_GATA2_SRX150453,hs_Leukemia_K562_Cancer_GATA2_SRX014811,hs_Endothelial_LEC_undef_GATA2_ERX974778,hs_Unknown_Unknown_undef_GATA2_SRX318767,hs_Leukemia_K562_Cancer_GATA2_SRX097088,hs_leukemia_ME1_cancer_GATA2_SRX265226,hs_hematopoietic_CD34HSPC_normal_GATA2_SRX248934,hs_AcuteMyeloidLeukemia_TSU1621MT_cancer_GATA2_SRX682386,hs_ColonAdenocarcinoma_LoVo_undef_GATA2_SRX335137,hs_primaryadultProEsA5_primaryadultProEsA5_undef_GATA2_SRX1089836,hs_megakaryocytescultur_megakaryocytescultur_undef_GATA2_SRX029434,hs_mismatchcontrolSKH1_SKH1_undef_HGATA2_SRX2574235</t>
  </si>
  <si>
    <t>GATA3</t>
  </si>
  <si>
    <t>MA0037.3</t>
  </si>
  <si>
    <t>http://jaspar.genereg.net/matrix/MA0037.3/</t>
  </si>
  <si>
    <t>GATA3,HGATA6</t>
  </si>
  <si>
    <t>hs_BreastCancer_T47D_cancer_GATA3_SRX100559,hs_neuroblastoma_SKNSH_cancer_GATA3_SRX190194,hs_BreastAdenocarcinoma_MCF7_cancer_GATA3_SRX190239,hs_BreastAdenocarcinoma_MDAMB231_undef_GATA3_SRX1156477,hs_BreastAdenocarcinoma_MDAMB231_undef_GATA3_SRX1156476,hs_LeukemiaTcell_JURKAT_undef_GATA3_SRX1041802,hs_LeukemiaTcell_JURKAT_undef_GATA3_SRX1492213,hs_BreastAdenocarcinoma_MDAMB231_undef_GATA3_SRX1156478,hs_BreastAdenocarcinoma_MDAMB231_undef_GATA3_SRX1156479,hs_Neuroblastoma_BE2_undef_GATA3_SRX1023260,hs_MammaryGland_MCF7_Cancer_GATA3_SRX361222,hs_MammaryGland_MCF7_Cancer_GATA3_SRX361226,hs_LungCarcinoma_A549_cancer_GATA3_SRX190183,hs_BreastAdenocarcinoma_MCF7_cancer_GATA3_SRX150524,hs_BrainNeuroblastoma_KELLY_undef_GATA3_SRX866612,hs_MammaryGland_MCF7_Cancer_GATA3_SRX964327,hs_ColonAdenocarcinoma_LS174T_undef_HGATA6_SRX328777,hs_BreastAdenocarcinoma_MDAMB231_undef_GATA3_SRX1156473,hs_TcellAcuteLymphoblasticLeukemia_RPMI8402_cancer_GATA3_SRX158108,hs_ColonAdenocarcinoma_LS174T_undef_HGATA6_SRX328778,hs_Neuroblastoma_NGP_undef_GATA3_SRX1023263,hs_ColonAdenocarcinoma_LS174T_undef_HGATA6_SRX328779,hs_BreastAdenocarcinoma_MCF7_cancer_GATA3_SRX104409,hs_BreastAdenocarcinoma_MDAMB231_undef_GATA3_SRX1156472,hs_Neuroblastoma_BE2C_Cancer_GATA3_SRX866614,hs_Tcellacutelymphobla_RPMI8402_undef_GATA3_SRX158107,hs_PeripheralbloodLeuke_CCRFCEM_undef_GATA3_SRX107287,hs_LeukemiaTcell_JURKAT_undef_GATA3_SRX128781</t>
  </si>
  <si>
    <t>Gata4</t>
  </si>
  <si>
    <t>MA0482.1</t>
  </si>
  <si>
    <t>http://jaspar.genereg.net/matrix/MA0482.1/</t>
  </si>
  <si>
    <t>GATA4</t>
  </si>
  <si>
    <t>hs_StomachAdenocarcinom_AGS_undef_GATA4_SRX367641,hs_EmbryonicEndodermShGATA4_HUES64_normal_GATA4_SRX701989,hs_EmbryonicEndodermShGATA4_HUES64_normal_GATA4_SRX701990,hs_EmbryonicEndodermShGATA4_HUES64_normal_GATA4_SRX701991,hs_EmbryonicMesoderm_HUES64_normal_GATA4_SRX701998,hs_StomachCarcinoma_KATOIII_undef_GATA4_SRX367645,hs_EmbryonicMesodermShGATA4_HUES64_normal_GATA4_SRX701995,hs_EmbryonicEndoderm_HUES64_normal_GATA4_SRX701988,hs_EmbryonicMesoderm_HUES64_normal_GATA4_SRX701992,hs_EmbryonicMesoderm_HUES64_normal_GATA4_SRX701997,hs_EmbryonicMesoderm_HUES64_normal_GATA4_SRX701986,hs_EmbryonicEndoderm_HUES64_normal_GATA4_SRX701987,hs_EmbryonicMesodermShGATA4_HUES64_normal_GATA4_SRX701994,hs_gastriccancer_YCC3_undef_GATA4_SRX367637,hs_EmbryonicMesodermShGATA4_HUES64_normal_GATA4_SRX701993,hs_Embryonic_HUES64_normal_GATA4_SRX701983,hs_EmbryonicEndoderm_HUES64_normal_GATA4_SRX701996,hs_EmbryonicMesendoderm_HUES64_normal_GATA4_SRX701984,hs_EmbryonicMesoderm_HUES64_normal_GATA4_SRX701985</t>
  </si>
  <si>
    <t>GATA5</t>
  </si>
  <si>
    <t>MA0766.1</t>
  </si>
  <si>
    <t>http://jaspar.genereg.net/matrix/MA0766.1/</t>
  </si>
  <si>
    <t>GATA6</t>
  </si>
  <si>
    <t>hs_gastriccancer_YCC3_undef_GATA6_SRX367638,hs_PancreasAdenocarcino_PATU8988S_undef_GATA6_SRX288274,hs_StomachAdenocarcinom_AGS_undef_GATA6_SRX367642,hs_StomachCarcinoma_KATOIII_undef_GATA6_SRX367646,hs_EmbryonicMesoderm_HUES64_normal_GATA6_SRX702004,hs_ColorectalAdenocarcinoma_Caco2_normal_GATA6_SRX026265,hs_EmbryonicMesendoderm_HUES64_normal_GATA6_SRX702003,hs_EmbryonicMesoderm_HUES64_normal_GATA6_SRX702002,hs_ColonAdenocarcinoma_LoVo_undef_GATA6_SRX335139,hs_GastricCarcinoma_HuG1_cancer_GATA6_SRX371983,hs_ColorectalAdenocarcinoma_Caco2_cancer_GATA6_SRX026266,hs_Embryonic_HUES64_normal_GATA6_SRX702000,hs_EmbryonicEndoderm_HUES64_normal_GATA6_SRX701999,hs_EmbryonicEndoderm_HUES64_normal_GATA6_SRX702001,hs_EmbryonicEndoderm_HUES64_normal_GATA6_SRX702005</t>
  </si>
  <si>
    <t>Gfi1b</t>
  </si>
  <si>
    <t>MA0483.1</t>
  </si>
  <si>
    <t>http://jaspar.genereg.net/matrix/MA0483.1/</t>
  </si>
  <si>
    <t>GFI1B</t>
  </si>
  <si>
    <t>hs_bonemarrow_bonemarrow_undef_GFI1B_SRX386204,hs_HEK293_HEK293_undef_GFI1B_SRX2423961,hs_HEK293_HEK293_undef_GFI1B_SRX2423960</t>
  </si>
  <si>
    <t>GLI2</t>
  </si>
  <si>
    <t>MA0734.1</t>
  </si>
  <si>
    <t>http://jaspar.genereg.net/matrix/MA0734.1/</t>
  </si>
  <si>
    <t>hs_ColonAdenocarcinoma_LoVo_cancer_GLI2_SRX359887</t>
  </si>
  <si>
    <t>Gmeb1</t>
  </si>
  <si>
    <t>MA0615.1</t>
  </si>
  <si>
    <t>http://jaspar.genereg.net/matrix/MA0615.1/</t>
  </si>
  <si>
    <t>GMEB1</t>
  </si>
  <si>
    <t>hs_ColonAdenocarcinoma_LoVo_undef_GMEB1_SRX335143</t>
  </si>
  <si>
    <t>GMEB2</t>
  </si>
  <si>
    <t>MA0862.1</t>
  </si>
  <si>
    <t>http://jaspar.genereg.net/matrix/MA0862.1/</t>
  </si>
  <si>
    <t>hs_ColonAdenocarcinoma_LoVo_cancer_GMEB2_SRX359934,hs_ColonAdenoCarcinoma_LoVo_cancer_GMEB2_ERX157408</t>
  </si>
  <si>
    <t>GRHL1</t>
  </si>
  <si>
    <t>MA0647.1</t>
  </si>
  <si>
    <t>http://jaspar.genereg.net/matrix/MA0647.1/</t>
  </si>
  <si>
    <t>Hand1::Tcf3</t>
  </si>
  <si>
    <t>MA0092.1</t>
  </si>
  <si>
    <t>http://jaspar.genereg.net/matrix/MA0092.1/</t>
  </si>
  <si>
    <t>E2A,HAND1,HAND2,TCF3</t>
  </si>
  <si>
    <t>hs_PeripheralbloodLeuke_KASUMI1_undef_E2A_SRX236115,hs_PaediatricpreBcelll_PaediatricpreBcelll_undef_E2A_SRX2043230,hs_primarypreBacutelym_primarypreBacutelym_undef_E2A_SRX656347,hs_lymphoblastoid_GM12878_normal_TCF3_SRX190201,hs_Tcellacutelymphobla_RPMI8402_undef_E2A_SRX158106,hs_PaediatricproBcelll_PaediatricproBcelll_undef_E2A_SRX2043226,hs_EmbryonicMesoderm_HUES64_normal_HAND1_SRX702153,hs_EmbryonicMesoderm_HUES64_normal_HAND2_SRX702152,hs_Tcellacutelymphobla_RPMI8402_undef_E2A_SRX158105,hs_Embryonic_HUES64_normal_HAND1_SRX702154,hs_ColonAdenocarcinoma_LoVo_cancer_HAND1_SRX360003,hs_EmbryonicMesendoderm_HUES64_normal_HAND1_SRX702155,hs_LeukemiaTcell_JURKAT_undef_E2A_SRX128780,hs_PeripheralbloodLeuke_CCRFCEM_undef_E2A_SRX107286,hs_ColonAdenocarcinoma_LoVo_undef_TCF3_SRX335319</t>
  </si>
  <si>
    <t>Hes1</t>
  </si>
  <si>
    <t>MA1099.1</t>
  </si>
  <si>
    <t>http://jaspar.genereg.net/matrix/MA1099.1/</t>
  </si>
  <si>
    <t>HES1</t>
  </si>
  <si>
    <t>hs_HepatocellularCarcin_HepG2_Cancer_HES1_SRX2733501</t>
  </si>
  <si>
    <t>Hes2</t>
  </si>
  <si>
    <t>MA0616.1</t>
  </si>
  <si>
    <t>http://jaspar.genereg.net/matrix/MA0616.1/</t>
  </si>
  <si>
    <t>HES2</t>
  </si>
  <si>
    <t>hs_ColonAdenocarcinoma_LoVo_undef_HES2_SRX335147</t>
  </si>
  <si>
    <t>HES5</t>
  </si>
  <si>
    <t>MA0821.1</t>
  </si>
  <si>
    <t>http://jaspar.genereg.net/matrix/MA0821.1/</t>
  </si>
  <si>
    <t>HES4,HES5</t>
  </si>
  <si>
    <t>hs_ColonAdenocarcinoma_LoVo_undef_HES4_SRX335148,hs_ColonAdenocarcinoma_LoVo_cancer_HES4_SRX359888,hs_ColonAdenocarcinoma_LoVo_cancer_HES5_SRX359833</t>
  </si>
  <si>
    <t>MA0894.1</t>
  </si>
  <si>
    <t>http://jaspar.genereg.net/matrix/MA0894.1/</t>
  </si>
  <si>
    <t>HEY1</t>
  </si>
  <si>
    <t>MA0823.1</t>
  </si>
  <si>
    <t>http://jaspar.genereg.net/matrix/MA0823.1/</t>
  </si>
  <si>
    <t>HEY1,HEYL</t>
  </si>
  <si>
    <t>hs_HepatocellularCarcinoma_HepG2_cancer_HEY1_SRX100493,hs_ChronicMyelogenousLeukemia_K562_cancer_HEY1_SRX100430,hs_ColonAdenocarcinoma_LoVo_cancer_HEYL_SRX359889,hs_EmbryonicMesoderm_HUES64_normal_HEY1_SRX702020,hs_ColonAdenocarcinoma_LoVo_cancer_HEY1_SRX359836</t>
  </si>
  <si>
    <t>Hic1;</t>
  </si>
  <si>
    <t>MA0739.1</t>
  </si>
  <si>
    <t>http://jaspar.genereg.net/matrix/MA0739.1/</t>
  </si>
  <si>
    <t>HIC1</t>
  </si>
  <si>
    <t>hs_HEK293_HEK293_undef_HIC1_SRX2424472,hs_HEK293_HEK293_undef_HIC1_SRX2424473</t>
  </si>
  <si>
    <t>HINFP</t>
  </si>
  <si>
    <t>MA0131.2</t>
  </si>
  <si>
    <t>http://jaspar.genereg.net/matrix/MA0131.2/</t>
  </si>
  <si>
    <t>hs_Leukemia_K562_Cancer_HINFP_SRX2424209,hs_ColonAdenocarcinoma_LoVo_undef_HINFP_SRX335149,hs_BoneOsteosarcoma_U2OS_undef_HINFP_SRX1036443</t>
  </si>
  <si>
    <t>HNF1A</t>
  </si>
  <si>
    <t>MA0046.2</t>
  </si>
  <si>
    <t>http://jaspar.genereg.net/matrix/MA0046.2/</t>
  </si>
  <si>
    <t>HNF1,HNF1A</t>
  </si>
  <si>
    <t>hs_ColonAdenoCarcinoma_LoVo_cancer_HNF1A_ERX159247,hs_ColorectalAdenocarci_Caco2_Cancer_HNF1_SRX986358,hs_ColonAdenocarcinoma_LoVo_cancer_HNF1A_SRX359839,hs_ColorectalAdenocarci_Caco2_Cancer_HNF1_SRX986357</t>
  </si>
  <si>
    <t>HNF1B</t>
  </si>
  <si>
    <t>MA0153.2</t>
  </si>
  <si>
    <t>http://jaspar.genereg.net/matrix/MA0153.2/</t>
  </si>
  <si>
    <t>HNF1,HNF1B</t>
  </si>
  <si>
    <t>hs_PancreasAdenocarcino_CFPAC1_undef_HNF1B_SRX825396,hs_EmbryonicEndoderm_HUES64_normal_HNF1B_SRX702024,hs_ColorectalAdenocarci_Caco2_Cancer_HNF1_SRX986358,hs_PancreaticProgenitorcell_SINGLE__HNF1B_ERX333776,hs_EmbryonicMesendoderm_HUES64_normal_HNF1B_SRX702023,hs_Embryonic_HUES64_normal_HNF1B_SRX702022,hs_EmbryonicEndoderm_HUES64_normal_HNF1B_SRX702021,hs_ColonAdenocarcinoma_LoVo_cancer_HNF1B_SRX359840,hs_ColorectalAdenocarci_Caco2_Cancer_HNF1_SRX986357</t>
  </si>
  <si>
    <t>Hnf4a</t>
  </si>
  <si>
    <t>MA0114.3</t>
  </si>
  <si>
    <t>http://jaspar.genereg.net/matrix/MA0114.3/</t>
  </si>
  <si>
    <t>HNF4A</t>
  </si>
  <si>
    <t>hs_liver_liver_undef_HNF4A_SRX2636083,hs_HepatocellularCarcinoma_HepG2_cancer_HNF4A_SRX100505,hs_liver_liver_undef_HNF4A_SRX2636084,hs_ColorectalAdenocarcinoma_Caco2_normal_HNF4A_SRX026268,hs_ColorectalCarcinoma_HCT116_cancer_HNF4A_SRX748433,hs_EmbryonicEndoderm_HUES64_normal_HNF4A_SRX702027,hs_ColorectalCarcinoma_HCT116_cancer_HNF4A_SRX748434,hs_ColonAdenocarcinoma_GP5d_cancer_HNF4A_SRX360570,hs_ColorectalAdenocarcinoma_Caco2_cancer_HNF4A_SRX026267,hs_ColonAdenocarcinoma_LoVo_cancer_HNF4A_SRX361882,hs_HepatocellularCarcin_HepG2_Cancer_HNF4A_SRX018625,hs_ColorectalCarcinoma_HCT116_cancer_HNF4A_SRX748420,hs_ColorectalCarcinoma_HCT116_cancer_HNF4A_SRX748425,hs_HepatocellularCarcin_HepG2_Cancer_HNF4A_SRX018626,hs_ColorectalCarcinoma_HCT116_cancer_HNF4A_SRX748426,hs_ColonAdenocarcinoma_GP5d_cancer_HNF4A_SRX360584,hs_HepatocellularCarcin_HepG2_Cancer_HNF4A_SRX2488431,hs_Embryonic_HUES64_normal_HNF4A_SRX702028,hs_HepatocellularCarcin_HepG2_Cancer_HNF4A_SRX1035085,hs_EmbryonicEndoderm_HUES64_normal_HNF4A_SRX702025,hs_ColonAdenocarcinoma_LoVo_cancer_HNF4A_SRX361888,hs_ColonAdenoCarcinoma_LoVo_cancer_HNF4A_ERX159250,hs_HepatocellularCarcin_HepG2_Cancer_HNF4A_SRX1035094,hs_EmbryonicMesendoderm_HUES64_normal_HNF4A_SRX702026,hs_Liver_PrimaryCells_undef_HNF4A_ERX210244,hs_Liver_PrimaryCells_undef_HNF4A_ERX210271,hs_Liver_PrimaryCells_undef_HNF4A_ERX210291</t>
  </si>
  <si>
    <t>HNF4G</t>
  </si>
  <si>
    <t>MA0484.1</t>
  </si>
  <si>
    <t>http://jaspar.genereg.net/matrix/MA0484.1/</t>
  </si>
  <si>
    <t>hs_HepatocellularCarcinoma_HepG2_cancer_HNF4G_SRX100449,hs_ColonAdenocarcinoma_LoVo_cancer_HNF4G_SRX360004</t>
  </si>
  <si>
    <t>Hoxa11</t>
  </si>
  <si>
    <t>MA0911.1</t>
  </si>
  <si>
    <t>http://jaspar.genereg.net/matrix/MA0911.1/</t>
  </si>
  <si>
    <t>HHEX,HOXA11</t>
  </si>
  <si>
    <t>hs_ColonAdenocarcinoma_LoVo_cancer_HHEX_SRX359890,hs_ColonAdenocarcinoma_LoVo_cancer_HOXA11_SRX359841</t>
  </si>
  <si>
    <t>HOXA13</t>
  </si>
  <si>
    <t>MA0650.1</t>
  </si>
  <si>
    <t>http://jaspar.genereg.net/matrix/MA0650.1/</t>
  </si>
  <si>
    <t>hs_ColonAdenocarcinoma_LoVo_cancer_HOXA13_SRX359891</t>
  </si>
  <si>
    <t>HOXA5</t>
  </si>
  <si>
    <t>MA0158.1</t>
  </si>
  <si>
    <t>http://jaspar.genereg.net/matrix/MA0158.1/</t>
  </si>
  <si>
    <t>hs_ColonAdenocarcinoma_LoVo_cancer_HOXA5_SRX359893</t>
  </si>
  <si>
    <t>Hoxa9</t>
  </si>
  <si>
    <t>MA0594.1</t>
  </si>
  <si>
    <t>http://jaspar.genereg.net/matrix/MA0594.1/</t>
  </si>
  <si>
    <t>HOXA9</t>
  </si>
  <si>
    <t>hs_AcuteLymphoblasticLeukaemia_SEM_cancer_HOXA9_SRX150752,hs_ColonAdenocarcinoma_LoVo_cancer_HOXA9_SRX360005</t>
  </si>
  <si>
    <t>HOXB13</t>
  </si>
  <si>
    <t>MA0901.1</t>
  </si>
  <si>
    <t>http://jaspar.genereg.net/matrix/MA0901.1/</t>
  </si>
  <si>
    <t>HOXB1</t>
  </si>
  <si>
    <t>hs_ColonAdenocarcinoma_LoVo_cancer_HOXB1_SRX359842</t>
  </si>
  <si>
    <t>HOXD13</t>
  </si>
  <si>
    <t>MA0909.1</t>
  </si>
  <si>
    <t>http://jaspar.genereg.net/matrix/MA0909.1/</t>
  </si>
  <si>
    <t>hs_ColonAdenocarcinoma_LoVo_cancer_HOXD13_SRX359846</t>
  </si>
  <si>
    <t>Hoxd9</t>
  </si>
  <si>
    <t>MA0913.1</t>
  </si>
  <si>
    <t>http://jaspar.genereg.net/matrix/MA0913.1/</t>
  </si>
  <si>
    <t>HOXD9</t>
  </si>
  <si>
    <t>hs_ColonAdenocarcinoma_LoVo_cancer_HOXD9_SRX359848</t>
  </si>
  <si>
    <t>HSF1</t>
  </si>
  <si>
    <t>MA0486.2</t>
  </si>
  <si>
    <t>http://jaspar.genereg.net/matrix/MA0486.2/</t>
  </si>
  <si>
    <t>hs_osteosarcoma_U2OS_cancer_HSF1_SRX690823,hs_osteosarcoma_U2OS_cancer_HSF1_SRX690824,hs_AcuteMyeloidLeukemia_M091_cancer_HSF1_SRX262143,hs_lungcancercellline_lungcancercellline_undef_HSF1_SRX155758,hs_boneosteosarcoma_U2OS_undef_HSF1_SRX690825,hs_lungcancercellline_lungcancercellline_undef_HSF1_SRX155757,hs_AcuteMyeloidLeukemia_M091_cancer_HSF1_SRX262152,hs_AcuteMyeloidLeukemia_M091_cancer_HSF1_SRX262145,hs_AcuteMyeloidLeukemia_M091_cancer_HSF1_SRX262149,hs_AcuteMyeloidLeukemia_M091_cancer_HSF1_SRX262151,hs_Immortalizedmammarye_Immortalizedmammarye_undef_HSF1_SRX155763,hs_BreastAdenocarcinoma_SKBR3_undef_HSF1_SRX155755,hs_Immortalizedmammarye_Immortalizedmammarye_undef_HSF1_SRX155731,hs_ColonAdenocarcinoma_LoVo_undef_HSF1_SRX335277,hs_AcuteMyeloidLeukemia_M091_cancer_HSF1_SRX262146,hs_Immortalizedmammarye_Immortalizedmammarye_undef_HSF1_SRX155764,hs_PatientTumor_PatientTumor_undef_HSF1_SRX155770,hs_BreastCancer_BT20_cancer_HSF1_SRX155761,hs_MammaryGland_MCF7_Cancer_HSF1_SRX155749,hs_BreastAdenocarcinoma_SKBR3_undef_HSF1_SRX155754,hs_BreastAdenocarcinoma_MCF7_cancer_HSF1_SRX262139,hs_AcuteMyeloidLeukemia_M091_cancer_HSF1_SRX262148,hs_ChronicMyelogenousLeukemia_K562_cancer_HSF1_SRX218220,hs_BreastAdenocarcinoma_MCF7_cancer_HSF1_SRX262138,hs_BreastCarcinoma_BT20_undef_HSF1_SRX155760,hs_BreastAdenocarcinoma_MCF7_cancer_HSF1_SRX262133,hs_ColonAdenocarcinoma_HT29_undef_HSF1_SRX155746,hs_Immortalizedmammarye_Immortalizedmammarye_undef_HSF1_SRX155730,hs_PatientTumor_PatientTumor_undef_HSF1_SRX155769,hs_Immortalizedmammarye_Immortalizedmammarye_undef_HSF1_SRX155719,hs_ColonAdenocarcinoma_SW620_undef_HSF1_SRX155739,hs_Transformedmammaryep_Transformedmammaryep_undef_HSF1_SRX155725,hs_Immortalizedmammarye_Immortalizedmammarye_undef_HSF1_SRX155721,hs_MammaryGland_MCF7_Cancer_HSF1_SRX155748,hs_ColonAdenocarcinoma_HT29_undef_HSF1_SRX155745,hs_BreastAdenocarcinoma_MCF7_cancer_HSF1_SRX262134,hs_ColonAdenocarcinoma_SW620_undef_HSF1_SRX155740,hs_lungcancercellline_lungcancercellline_undef_HSF1_SRX155734,hs_lungcancercellline_lungcancercellline_undef_HSF1_SRX155752,hs_PatientTumor_PatientTumor_undef_HSF1_SRX155773,hs_Immortalizedmammarye_Immortalizedmammarye_undef_HSF1_SRX155727,hs_lungcancercellline_lungcancercellline_undef_HSF1_SRX155733,hs_PatientTumor_PatientTumor_undef_HSF1_SRX155772,hs_PatientTumor_PatientTumor_undef_HSF1_SRX155767,hs_Immortalizedmammarye_Immortalizedmammarye_undef_HSF1_SRX155717,hs_ColonAdenocarcinoma_HCT15_undef_HSF1_SRX155742,hs_PatientTumor_PatientTumor_undef_HSF1_SRX155766,hs_ColonAdenocarcinoma_HCT15_undef_HSF1_SRX155743,hs_PatientTumor_PatientTumor_undef_HSF1_SRX155775,hs_ChronicMyelogenousLeukemia_K562_cancer_HSF1_SRX218227,hs_ChronicMyelogenousLeukemia_K562_cancer_HSF1_SRX218217,hs_Transformedmammaryep_Transformedmammaryep_undef_HSF1_SRX155723,hs_Immortalizedmammarye_Immortalizedmammarye_undef_HSF1_SRX155728,hs_ChronicMyelogenousLeukemia_K562_cancer_HSF1_SRX218224,hs_Immortalizedmammarye_Immortalizedmammarye_undef_HSF1_SRX155715,hs_ColonTumor_ColonTumor_cancer_HSF1_SRX155776,hs_lungcancercellline_lungcancercellline_undef_HSF1_SRX155751,hs_melanoma_451Lu_undef_HSF1_SRX767115,hs_melanoma_451Lu_undef_HSF1_SRX767116,hs_MesenchymalDerived_adipocytes_normal_HSF1_SRX027403</t>
  </si>
  <si>
    <t>HSF2</t>
  </si>
  <si>
    <t>MA0770.1</t>
  </si>
  <si>
    <t>http://jaspar.genereg.net/matrix/MA0770.1/</t>
  </si>
  <si>
    <t>hs_ColonAdenocarcinoma_LoVo_undef_HSF2_SRX335155,hs_Leukemia_K562_Cancer_HSF2_SRX218218,hs_Leukemia_K562_Cancer_HSF2_SRX218225</t>
  </si>
  <si>
    <t>HSF4</t>
  </si>
  <si>
    <t>MA0771.1</t>
  </si>
  <si>
    <t>http://jaspar.genereg.net/matrix/MA0771.1/</t>
  </si>
  <si>
    <t>hs_ColonAdenocarcinoma_LoVo_undef_HSF4_SRX335278</t>
  </si>
  <si>
    <t>Id2</t>
  </si>
  <si>
    <t>MA0617.1</t>
  </si>
  <si>
    <t>http://jaspar.genereg.net/matrix/MA0617.1/</t>
  </si>
  <si>
    <t>ID1,ID2</t>
  </si>
  <si>
    <t>hs_ColonAdenocarcinoma_LoVo_cancer_ID2_SRX359939,hs_ColonAdenocarcinoma_LoVo_cancer_ID1_SRX359938</t>
  </si>
  <si>
    <t>IRF1</t>
  </si>
  <si>
    <t>MA0050.2</t>
  </si>
  <si>
    <t>http://jaspar.genereg.net/matrix/MA0050.2/</t>
  </si>
  <si>
    <t>hs_ChronicMyelogenousLeukemia_K562_cancer_IRF1_SRX150584,hs_ChronicMyelogenousLeukemia_K562_cancer_IRF1_SRX150583,hs_PancreasAdenocarcino_CFPAC1_undef_IRF1_SRX825397,hs_ColonAdenocarcinoma_LoVo_cancer_IRF1_SRX359897,hs_ChronicMyelogenousLeukemia_K562_cancer_IRF1_SRX150628,hs_ChronicMyelogenousLeukemia_K562_cancer_IRF1_SRX150625</t>
  </si>
  <si>
    <t>IRF2</t>
  </si>
  <si>
    <t>MA0051.1</t>
  </si>
  <si>
    <t>http://jaspar.genereg.net/matrix/MA0051.1/</t>
  </si>
  <si>
    <t>hs_ColonAdenocarcinoma_LoVo_cancer_IRF2_SRX359898</t>
  </si>
  <si>
    <t>IRF8</t>
  </si>
  <si>
    <t>MA0652.1</t>
  </si>
  <si>
    <t>http://jaspar.genereg.net/matrix/MA0652.1/</t>
  </si>
  <si>
    <t>hs_ColonAdenocarcinoma_LoVo_cancer_IRF8_SRX359853</t>
  </si>
  <si>
    <t>IRF9</t>
  </si>
  <si>
    <t>MA0653.1</t>
  </si>
  <si>
    <t>http://jaspar.genereg.net/matrix/MA0653.1/</t>
  </si>
  <si>
    <t>hs_Leukemia_K562_Cancer_IRF9_SRX2424668,hs_Leukemia_K562_Cancer_IRF9_SRX2424669,hs_ColonAdenocarcinoma_LoVo_cancer_IRF9_SRX360008</t>
  </si>
  <si>
    <t>ISL2</t>
  </si>
  <si>
    <t>MA0914.1</t>
  </si>
  <si>
    <t>http://jaspar.genereg.net/matrix/MA0914.1/</t>
  </si>
  <si>
    <t>hs_ColonAdenocarcinoma_LoVo_cancer_ISL2_SRX359855</t>
  </si>
  <si>
    <t>ISX</t>
  </si>
  <si>
    <t>MA0654.1</t>
  </si>
  <si>
    <t>http://jaspar.genereg.net/matrix/MA0654.1/</t>
  </si>
  <si>
    <t>IRX2,IRX5</t>
  </si>
  <si>
    <t>hs_ColonAdenocarcinoma_LoVo_cancer_IRX2_SRX360025,hs_ColonAdenocarcinoma_LoVo_cancer_IRX5_SRX359854</t>
  </si>
  <si>
    <t>JUN</t>
  </si>
  <si>
    <t>MA0488.1</t>
  </si>
  <si>
    <t>http://jaspar.genereg.net/matrix/MA0488.1/</t>
  </si>
  <si>
    <t>hs_ChronicMyelogenousLeukemia_K562_cancer_JUN_SRX186614,hs_UmbilicalVeinEndothel_HUVEC_normal_JUN_SRX150358,hs_ChronicMyelogenousLeukemia_K562_cancer_JUN_SRX150600,hs_HepatocellularCarcinoma_HepG2_cancer_JUN_SRX150444,hs_BreastCancer_MDAMB231_cancer_JUN_SRX883584,hs_ColonAdenocarcinoma_LoVo_cancer_JUN_SRX359899,hs_BreastCancer_MDAMB231_cancer_JUN_SRX883585,hs_EmbryonicStemCell_H1hESC_normal_JUN_SRX150693,hs_ColonAdenocarcinoma_LoVo_undef_JUN_SRX335157,hs_ChronicMyelogenousLeukemia_K562_cancer_JUN_SRX150681,hs_ChronicMyelogenousLeukemia_K562_cancer_JUN_SRX150546,hs_LungAdenocarcinoma_Calu3_undef_JUN_SRX2010842,hs_LungAdenocarcinoma_Calu3_undef_JUN_SRX2010843</t>
  </si>
  <si>
    <t>JUNB</t>
  </si>
  <si>
    <t>MA0490.1</t>
  </si>
  <si>
    <t>http://jaspar.genereg.net/matrix/MA0490.1/</t>
  </si>
  <si>
    <t>hs_ChronicMyelogenousLeukemia_K562_cancer_JUNB_SRX092300,hs_ColonAdenocarcinoma_LoVo_cancer_JUNB_SRX359942,hs_humanneonatalkeratin_humanneonatalkeratin_undef_JUNB_SRX753312</t>
  </si>
  <si>
    <t>JUND</t>
  </si>
  <si>
    <t>MA0491.1</t>
  </si>
  <si>
    <t>http://jaspar.genereg.net/matrix/MA0491.1/</t>
  </si>
  <si>
    <t>hs_EmbryonicStemCell_H1hESC_normal_JUND_SRX100574,hs_ChronicMyelogenousLeukemia_K562_cancer_JUND_SRX150648,hs_neuroblastoma_SKNSH_cancer_JUND_SRX186637,hs_LungCarcinoma_A549_cancer_JUND_SRX190179,hs_liver_HepG2_cancer_JUND_SRX100545,hs_ChronicMyelogenousLeukemia_K562_cancer_JUND_SRX092301,hs_HepatocellularCarcinoma_HepG2_cancer_JUND_SRX150728,hs_ColorectalCarcinoma_HCT116_cancer_JUND_SRX190303,hs_EmbryonicStemCell_H1hESC_normal_JUND_SRX150513,hs_neuroblastoma_SKNSH_cancer_JUND_SRX190357,hs_liver_liver_undef_JUND_SRX2636353,hs_ColonAdenocarcinoma_LoVo_undef_JUND_SRX335281,hs_BreastAdenocarcinoma_MCF7_cancer_JUND_SRX190348,hs_liver_liver_undef_JUND_SRX2636352,hs_BreastCancer_T47D_cancer_JUND_SRX190174,hs_lymphoblastoid_GM12878_normal_JUND_SRX186639,hs_ColonAdenocarcinoma_GP5d_cancer_JUND_SRX360588,hs_blood_LCLs_undef_JUND_SRX1027609,hs_ColonAdenocarcinoma_GP5d_cancer_JUND_SRX360574,hs_ColonAdenocarcinoma_LoVo_cancer_JUND_SRX359943,hs_LungAdenocarcinoma_Calu3_undef_JUND_SRX2010844,hs_LungAdenocarcinoma_Calu3_undef_JUND_SRX2010845</t>
  </si>
  <si>
    <t>Klf1</t>
  </si>
  <si>
    <t>MA0493.1</t>
  </si>
  <si>
    <t>http://jaspar.genereg.net/matrix/MA0493.1/</t>
  </si>
  <si>
    <t>KLF1</t>
  </si>
  <si>
    <t>hs_HEK293_HEK293_undef_KLF1_SRX2424535,hs_HEK293_HEK293_undef_KLF1_SRX2424536,hs_Leukemia_K562_Cancer_KLF1_SRX2424097,hs_Leukemia_K562_Cancer_KLF1_SRX2424098</t>
  </si>
  <si>
    <t>Klf12</t>
  </si>
  <si>
    <t>MA0742.1</t>
  </si>
  <si>
    <t>http://jaspar.genereg.net/matrix/MA0742.1/</t>
  </si>
  <si>
    <t>KLF11</t>
  </si>
  <si>
    <t>hs_ColonAdenocarcinoma_LoVo_cancer_KLF11_SRX359900</t>
  </si>
  <si>
    <t>KLF13</t>
  </si>
  <si>
    <t>MA0657.1</t>
  </si>
  <si>
    <t>http://jaspar.genereg.net/matrix/MA0657.1/</t>
  </si>
  <si>
    <t>hs_Leukemia_K562_Cancer_KLF13_SRX2424186,hs_ColonAdenocarcinoma_LoVo_cancer_KLF13_SRX359856</t>
  </si>
  <si>
    <t>KLF4</t>
  </si>
  <si>
    <t>MA0039.3</t>
  </si>
  <si>
    <t>http://jaspar.genereg.net/matrix/MA0039.3/</t>
  </si>
  <si>
    <t>hs_fibroblast_BJ_normal_KLF4_SRX130062,hs_PancreasAdenocarcino_CFPAC1_undef_KLF4_SRX1389376,hs_BreastAdenocarcinoma_MCF7_cancer_KLF4_SRX194578,hs_EmbryonicStemCell_H1hESC_normal_KLF4_SRX011573</t>
  </si>
  <si>
    <t>KLF5</t>
  </si>
  <si>
    <t>MA0599.1</t>
  </si>
  <si>
    <t>http://jaspar.genereg.net/matrix/MA0599.1/</t>
  </si>
  <si>
    <t>KLF10,KLF5</t>
  </si>
  <si>
    <t>hs_StomachCarcinoma_KATOIII_undef_KLF5_SRX367644,hs_PancreasAdenocarcino_CFPAC1_undef_KLF5_SRX825398,hs_ColonAdenocarcinoma_GP5d_cancer_KLF5_SRX360575,hs_gastriccancer_YCC3_undef_KLF5_SRX367636,hs_HepatocellularCarcin_HepG2_Cancer_KLF10_SRX2733448,hs_ColonAdenocarcinoma_LoVo_cancer_KLF5_SRX361884,hs_Embryonic_HUES64_normal_KLF5_SRX702031,hs_ColonAdenocarcinoma_LoVo_undef_KLF10_SRX335158,hs_MammaryGland_MCF7_Cancer_KLF10_SRX2733506,hs_StomachAdenocarcinom_AGS_undef_KLF5_SRX367640,hs_ColonAdenocarcinoma_GP5d_cancer_KLF5_SRX360589,hs_ColonAdenocarcinoma_LoVo_cancer_KLF5_SRX361890,hs_EmbryonicEndoderm_HUES64_normal_KLF5_SRX702029,hs_EmbryonicMesendoderm_HUES64_normal_KLF5_SRX702030</t>
  </si>
  <si>
    <t>KLF9</t>
  </si>
  <si>
    <t>MA1107.1</t>
  </si>
  <si>
    <t>http://jaspar.genereg.net/matrix/MA1107.1/</t>
  </si>
  <si>
    <t>hs_HEK293_HEK293_undef_KLF9_SRX2423393,hs_HEK293_HEK293_undef_KLF9_SRX2423392</t>
  </si>
  <si>
    <t>LEF1</t>
  </si>
  <si>
    <t>MA0768.1</t>
  </si>
  <si>
    <t>http://jaspar.genereg.net/matrix/MA0768.1/</t>
  </si>
  <si>
    <t>hs_EmbryonicMesoderm_HUES64_normal_LEF1_SRX702032,hs_RL952cells_RL952_undef_LEF1_SRX1225024,hs_RL952cells_RL952_undef_LEF1_SRX1225023,hs_EmbryonicMesendoderm_HUES64_normal_LEF1_SRX702033,hs_ColonAdenocarcinoma_LoVo_undef_LEF1_SRX335161,hs_RL952cells_RL952_undef_LEF1_SRX1225025,hs_EndometrialCarcinoma_RL95_cancer_LEF1_SRX1225022</t>
  </si>
  <si>
    <t>LMX1B</t>
  </si>
  <si>
    <t>MA0703.1</t>
  </si>
  <si>
    <t>http://jaspar.genereg.net/matrix/MA0703.1/</t>
  </si>
  <si>
    <t>hs_ColonAdenocarcinoma_LoVo_undef_LMX1B_SRX335284</t>
  </si>
  <si>
    <t>Mafb</t>
  </si>
  <si>
    <t>MA0117.2</t>
  </si>
  <si>
    <t>http://jaspar.genereg.net/matrix/MA0117.2/</t>
  </si>
  <si>
    <t>MAF,MAFB</t>
  </si>
  <si>
    <t>hs_LangerhansIslet_Primer_undef_MAFB_ERX321660,hs_LangerhansIslet_Primer_undef_MAFB_ERX321659,hs_keratinocytes_keratinocytes_normal_MAFB_SRX386479,hs_keratinocytes_keratinocytes_normal_MAF_SRX386478,hs_ColonAdenocarcinoma_LoVo_cancer_MAFB_SRX359863</t>
  </si>
  <si>
    <t>MAFF</t>
  </si>
  <si>
    <t>MA0495.2</t>
  </si>
  <si>
    <t>http://jaspar.genereg.net/matrix/MA0495.2/</t>
  </si>
  <si>
    <t>hs_HepatocellularCarcinoma_HepG2_cancer_MAFF_SRX150386,hs_ChronicMyelogenousLeukemia_K562_cancer_MAFF_SRX150599,hs_ColonAdenocarcinoma_LoVo_cancer_MAFF_SRX360012</t>
  </si>
  <si>
    <t>MAFG</t>
  </si>
  <si>
    <t>MA0659.1</t>
  </si>
  <si>
    <t>http://jaspar.genereg.net/matrix/MA0659.1/</t>
  </si>
  <si>
    <t>hs_Leukemia_K562_Cancer_MAFG_SRX2424470,hs_Leukemia_K562_Cancer_MAFG_SRX2424471,hs_ColonAdenoCarcinoma_LoVo_cancer_MAFG_ERX159252,hs_ColonAdenocarcinoma_LoVo_cancer_MAFG_SRX359864</t>
  </si>
  <si>
    <t>MAFG::NFE2L1</t>
  </si>
  <si>
    <t>MA0089.1</t>
  </si>
  <si>
    <t>http://jaspar.genereg.net/matrix/MA0089.1/</t>
  </si>
  <si>
    <t>NFE2L1</t>
  </si>
  <si>
    <t>hs_Leukemia_K562_Cancer_NFE2L1_SRX2424232,hs_Leukemia_K562_Cancer_NFE2L1_SRX2424231,hs_ColonAdenocarcinoma_LoVo_cancer_NFE2L1_SRX360016</t>
  </si>
  <si>
    <t>MAFK</t>
  </si>
  <si>
    <t>MA0496.2</t>
  </si>
  <si>
    <t>http://jaspar.genereg.net/matrix/MA0496.2/</t>
  </si>
  <si>
    <t>BACH1,BACH2,MAF,MAFK</t>
  </si>
  <si>
    <t>hs_HepatocellularCarcinoma_HepG2_cancer_MAFK_SRX150385,hs_CervicalCarcinoma_HeLaS3_cancer_MAFK_SRX150370,hs_HepatocellularCarcinoma_HepG2_cancer_MAFK_SRX150689,hs_EmbryonicStemCell_H1hESC_normal_MAFK_SRX150372,hs_ChronicMyelogenousLeukemia_K562_cancer_MAFK_SRX150391,hs_EmbryonicStemCell_H1hESC_normal_BACH1_SRX150659,hs_OCILy7lymphomacells_OCILy7lymphomacells_undef_MAFK_SRX298273,hs_lymphoma_OCILY7_cancer_BACH2_SRX244190,hs_lymphoblastoid_GM12878_normal_MAFK_SRX186621,hs_ColonAdenocarcinoma_LoVo_cancer_MAFK_SRX360026,hs_ChronicMyelogenousLeukemia_K562_cancer_BACH1_SRX150655,hs_lymphoma_DOHH2_cancer_BACH2_SRX1048454,hs_keratinocytes_keratinocytes_normal_MAF_SRX386478,hs_lymphoma_OCILY7_cancer_BACH2_SRX1048477,hs_ColonAdenocarcinoma_LoVo_cancer_BACH1_SRX359923</t>
  </si>
  <si>
    <t>MAF::NFE2</t>
  </si>
  <si>
    <t>MA0501.1</t>
  </si>
  <si>
    <t>http://jaspar.genereg.net/matrix/MA0501.1/</t>
  </si>
  <si>
    <t>NFE2</t>
  </si>
  <si>
    <t>hs_Leukemia_K562_Cancer_NFE2_SRX2424107,hs_Leukemia_K562_Cancer_NFE2_SRX2424108,hs_CD34HSPCderivedpro_CD34HSPCderivedpro_undef_NFE2_SRX646135,hs_primaryadultCD34HSP_primaryadultCD34HSP_undef_NFE2_SRX1089830,hs_primaryfetalliverCD3_primaryfetalliverCD3_undef_NFE2_SRX1089828,hs_lymphoblastoid_GM12878_normal_NFE2_SRX150731</t>
  </si>
  <si>
    <t>MAX</t>
  </si>
  <si>
    <t>MA0058.3</t>
  </si>
  <si>
    <t>http://jaspar.genereg.net/matrix/MA0058.3/</t>
  </si>
  <si>
    <t>MAX,MXD3,MXI1,MYC</t>
  </si>
  <si>
    <t>hs_BreastAdenocarcinoma_MCF7_cancer_MYC_SRX188954,hs_BreastAdenocarcinoma_MCF7_cancer_MYC_SRX103000,hs_BreastAdenocarcinoma_MCF7_cancer_MYC_SRX188943,hs_leukemia_K562_cancer_MAX_SRX100568,hs_AcutePromyelocyticLeukemia_NB4_cancer_MAX_SRX150723,hs_lungcc_H2171_cancer_MAX_SRX129111,hs_SmallCellLungCarcinoma_H2171_cancer_MAX_SRX189237,hs_Lymphoblastoid_GM10847_undef_MYC_ERX329707,hs_EmbryonicStemCell_H1hESC_normal_MAX_SRX190354,hs_neuroblastoma_SKNSH_cancer_MXI1_SRX186636,hs_ChronicMyelogenousLeukemia_K562_cancer_MAX_SRX150424,hs_neuroblastoma_SKNSH_cancer_MAX_SRX190291,hs_Lymphoblastoid_GM10847_undef_MYC_ERX329716,hs_HepatocellularCarcinoma_HepG2_cancer_MAX_SRX190321,hs_CervicalCarcinoma_HeLaS3_cancer_MAX_SRX150485,hs_ColorectalCarcinoma_HCT116_cancer_MAX_SRX190360,hs_BreastAdenocarcinoma_MCF7_cancer_MAX_SRX190319,hs_BoneOsteosarcoma_U2OS_undef_MYC_SRX1552472,hs_Lymphoblastoid_GM10847_undef_MYC_ERX329634,hs_ChronicMyelogenousLeukemia_K562_cancer_MYC_SRX103009,hs_SmallCellLungCarcinoma_H128_cancer_MAX_SRX189238,hs_Neuroblastoma_BE2C_Cancer_MYC_SRX111320,hs_liver_liver_undef_MAX_SRX2635980,hs_Plasmacell_Plasmacell_undef_MYC_SRX129116,hs_LungCarcinoma_A549_cancer_MAX_SRX190184,hs_EndometriumAdenocarcinoma_ECC1_cancer_MAX_SRX190263,hs_lymphoblastoid_GM12878_normal_MXI1_SRX150510,hs_CervicalCarcinoma_HeLaS3_cancer_MXI1_SRX150577,hs_BCellLymphoma_P493_cancer_MAX_SRX204413,hs_HepatocellularCarcinoma_HepG2_cancer_MXI1_SRX150516,hs_HepatocellularCarcinoma_HepG2_cancer_MYC_SRX102990,hs_Neuroblastoma_BE2C_Cancer_MYC_SRX111321,hs_lymphoblastoid_GM12878_normal_MAX_SRX150597,hs_EmbryonicStemCell_H1hESC_normal_MXI1_SRX150373,hs_UmbilicalVeinEndothel_HUVEC_normal_MAX_SRX150651,hs_liver_liver_undef_MAX_SRX2635979,hs_HepatocellularCarcinoma_HepG2_cancer_MAX_SRX150486,hs_Lymphoblastoid_GM10847_undef_MYC_ERX329649,hs_LungCarcinoma_A549_cancer_MAX_SRX150378,hs_ColonAdenocarcinoma_GP5d_cancer_MYC_SRX360576,hs_BreastAdenocarcinoma_MDAMB231_undef_MYC_SRX2585780,hs_UmbilicalVeinEndothel_HUVEC_normal_MYC_SRX102997,hs_ChronicMyelogenousLeukemia_K562_cancer_MXI1_SRX150576,hs_EmbryonicStemCell_H1hESC_normal_MAX_SRX150428,hs_P4936_P4936_undef_MYC_SRX204411,hs_BoneOsteosarcoma_U2OS_undef_MYC_SRX1552473,hs_CervicalCarcinoma_HeLaS3_cancer_MYC_SRX102985,hs_HEK293T_HEK293T_undef_MYC_SRX210718,hs_LymphomaBurkitt_BL41_undef_MYC_SRX095396,hs_humanbonemarrowhemat_humanbonemarrowhemat_undef_MYC_SRX2013092,hs_humanbonemarrowhemat_humanbonemarrowhemat_undef_MYC_SRX2013093,hs_humanbonemarrowhemat_humanbonemarrowhemat_undef_MYC_SRX2013091,hs_humanbonemarrowhemat_humanbonemarrowhemat_undef_MYC_SRX2013090,hs_AcetabulumFibrosarco_HT1080_undef_MYC_SRX2143792,hs_Lymphoblastoid_GM10847_undef_MYC_ERX329706,hs_Lymphoblastoid_GM10847_undef_MYC_ERX329685,hs_ColonAdenocarcinoma_LoVo_cancer_MXD3_SRX359944,hs_ColonAdenocarcinoma_GP5d_cancer_MYC_SRX360590,hs_ColonAdenocarcinoma_LoVo_cancer_MYC_SRX361885,hs_P4936_P4936_undef_MYC_SRX129067,hs_LeukemiaTcell_JURKAT_undef_MYC_SRX1880279,hs_aortic_AorticValveEndothelial_normal_MYC_SRX285599,hs_LymphomaBurkitt_RAMOS_undef_MYC_SRX095397,hs_BT168FOGlioblastoma_BT168gliob_undef_MYC_SRX2144111,hs_lymphoblastoid_GM12878_normal_MYC_SRX102989,hs_AsciticfluidLymphoma_CA46_undef_MYC_SRX095394,hs_LymphomaBurkitt_Raji_undef_MYC_SRX095393,hs_PlasmaCell_MM1S_cancer_MAX_SRX203394,hs_Bcell_Bcell_undef_MYC_SRX095395,hs_U87FOGlioblastomace_U87MGATC_undef_MYC_SRX2144103,hs_EmbryonicStemCell_H1hESC_normal_MYC_SRX102975,hs_HEK293T_HEK293T_undef_MYC_SRX210720,hs_ColonAdenocarcinoma_LoVo_cancer_MYC_SRX359905,hs_HEK293T_HEK293T_undef_MYC_SRX210719,hs_EmbryonicStemCell_H1hESC_normal_MYC_SRX011574,hs_ColonAdenocarcinoma_LoVo_cancer_MXI1_SRX360014,hs_ColonAdenocarcinoma_LoVo_cancer_MYC_SRX361891</t>
  </si>
  <si>
    <t>MAX::MYC</t>
  </si>
  <si>
    <t>MA0059.1</t>
  </si>
  <si>
    <t>http://jaspar.genereg.net/matrix/MA0059.1/</t>
  </si>
  <si>
    <t>MYC,MYCN</t>
  </si>
  <si>
    <t>hs_BreastAdenocarcinoma_MCF7_cancer_MYC_SRX188954,hs_BreastAdenocarcinoma_MCF7_cancer_MYC_SRX103000,hs_BreastAdenocarcinoma_MCF7_cancer_MYC_SRX188943,hs_Neuroblastoma_NGP_undef_MYCN_SRX2550933,hs_Lymphoblastoid_GM10847_undef_MYC_ERX329707,hs_Lymphoblastoid_GM10847_undef_MYC_ERX329716,hs_BrainNeuroblastoma_KELLY_undef_MYCN_SRX2550934,hs_BoneOsteosarcoma_U2OS_undef_MYC_SRX1552472,hs_Lymphoblastoid_GM10847_undef_MYC_ERX329634,hs_ChronicMyelogenousLeukemia_K562_cancer_MYC_SRX103009,hs_Neuroblastoma_BE2C_Cancer_MYC_SRX111320,hs_Plasmacell_Plasmacell_undef_MYC_SRX129116,hs_HepatocellularCarcinoma_HepG2_cancer_MYC_SRX102990,hs_Neuroblastoma_BE2C_Cancer_MYC_SRX111321,hs_Lymphoblastoid_GM10847_undef_MYC_ERX329649,hs_ColonAdenocarcinoma_GP5d_cancer_MYC_SRX360576,hs_BreastAdenocarcinoma_MDAMB231_undef_MYC_SRX2585780,hs_UmbilicalVeinEndothel_HUVEC_normal_MYC_SRX102997,hs_Neuroblastoma_NB1643_undef_MYCN_SRX2550935,hs_P4936_P4936_undef_MYC_SRX204411,hs_BoneOsteosarcoma_U2OS_undef_MYC_SRX1552473,hs_CervicalCarcinoma_HeLaS3_cancer_MYC_SRX102985,hs_HEK293T_HEK293T_undef_MYC_SRX210718,hs_LymphomaBurkitt_BL41_undef_MYC_SRX095396,hs_humanbonemarrowhemat_humanbonemarrowhemat_undef_MYC_SRX2013092,hs_humanbonemarrowhemat_humanbonemarrowhemat_undef_MYC_SRX2013093,hs_humanbonemarrowhemat_humanbonemarrowhemat_undef_MYC_SRX2013091,hs_humanbonemarrowhemat_humanbonemarrowhemat_undef_MYC_SRX2013090,hs_AcetabulumFibrosarco_HT1080_undef_MYC_SRX2143792,hs_Lymphoblastoid_GM10847_undef_MYC_ERX329706,hs_Lymphoblastoid_GM10847_undef_MYC_ERX329685,hs_ColonAdenocarcinoma_GP5d_cancer_MYC_SRX360590,hs_ColonAdenocarcinoma_LoVo_cancer_MYC_SRX361885,hs_P4936_P4936_undef_MYC_SRX129067,hs_LeukemiaTcell_JURKAT_undef_MYC_SRX1880279,hs_aortic_AorticValveEndothelial_normal_MYC_SRX285599,hs_LymphomaBurkitt_RAMOS_undef_MYC_SRX095397,hs_BT168FOGlioblastoma_BT168gliob_undef_MYC_SRX2144111,hs_lymphoblastoid_GM12878_normal_MYC_SRX102989,hs_AsciticfluidLymphoma_CA46_undef_MYC_SRX095394,hs_LymphomaBurkitt_Raji_undef_MYC_SRX095393,hs_Bcell_Bcell_undef_MYC_SRX095395,hs_U87FOGlioblastomace_U87MGATC_undef_MYC_SRX2144103,hs_2_SKNBE_undef_MYCN_SRX1178181,hs_EmbryonicStemCell_H1hESC_normal_MYC_SRX102975,hs_HEK293T_HEK293T_undef_MYC_SRX210720,hs_ColonAdenocarcinoma_LoVo_cancer_MYC_SRX359905,hs_HEK293T_HEK293T_undef_MYC_SRX210719,hs_Neuroblastoma_SMSKCN_undef_MYCN_ERX1232195,hs_BonemarrowNeuroblast_SHSY5Y_undef_MYCN_ERX1232200,hs_Neuroblastoma_SMSKCNR_undef_MYCN_ERX1232197,hs_BonemarrowNeuroblast_SHSY5Y_undef_MYCN_ERX1232201,hs_Neuroblastoma_SMSKCN_undef_MYCN_ERX1232196,hs_Neuroblastoma_SMSKCNR_undef_MYCN_ERX1232198,hs_EmbryonicStemCell_H1hESC_normal_MYC_SRX011574,hs_BonemarrowNeuroblast_SHSY5Y_undef_MYCN_ERX1232199,hs_ColonAdenocarcinoma_LoVo_cancer_MYC_SRX361891</t>
  </si>
  <si>
    <t>Mecom</t>
  </si>
  <si>
    <t>MA0029.1</t>
  </si>
  <si>
    <t>http://jaspar.genereg.net/matrix/MA0029.1/</t>
  </si>
  <si>
    <t>EVI1</t>
  </si>
  <si>
    <t>hs_ColonAdenocarcinoma_LoVo_undef_EVI1_SRX335258</t>
  </si>
  <si>
    <t>MEF2A</t>
  </si>
  <si>
    <t>MA0052.3</t>
  </si>
  <si>
    <t>http://jaspar.genereg.net/matrix/MA0052.3/</t>
  </si>
  <si>
    <t>hs_lymphoblastoid_GM12878_normal_MEF2A_SRX100556,hs_ChronicMyelogenousLeukemia_K562_cancer_MEF2A_SRX100424,hs_neuroblastoma_SKNSH_cancer_MEF2A_SRX190290,hs_ColonAdenocarcinoma_LoVo_undef_MEF2A_SRX335166</t>
  </si>
  <si>
    <t>MEF2B</t>
  </si>
  <si>
    <t>MA0660.1</t>
  </si>
  <si>
    <t>http://jaspar.genereg.net/matrix/MA0660.1/</t>
  </si>
  <si>
    <t>hs_WTMEF2BV5cells_HEK293A_undef_MEF2B_SRX974291,hs_WTMEF2BV5cells_HEK293A_undef_MEF2B_SRX974290,hs_lymphoma_SUDHL4_cancer_MEF2B_SRX1048491,hs_lymphoma_DB_cancer_MEF2B_SRX1048453,hs_lymphoma_DOHH2_cancer_MEF2B_SRX1048459,hs_lymphoma_KARPAS422_cancer_MEF2B_SRX1048472,hs_lymphoma_DB_cancer_MEF2B_SRX1048452,hs_lymphoma_SUDHL4_cancer_MEF2B_SRX1048490,hs_lymphoma_OCILY7_cancer_MEF2B_SRX1048481</t>
  </si>
  <si>
    <t>MEF2D</t>
  </si>
  <si>
    <t>MA0773.1</t>
  </si>
  <si>
    <t>http://jaspar.genereg.net/matrix/MA0773.1/</t>
  </si>
  <si>
    <t>hs_Leukemia_K562_Cancer_MEF2D_SRX2424254,hs_Leukemia_K562_Cancer_MEF2D_SRX2424253,hs_ColonAdenocarcinoma_LoVo_undef_MEF2D_SRX335287</t>
  </si>
  <si>
    <t>MEIS1</t>
  </si>
  <si>
    <t>MA0498.2</t>
  </si>
  <si>
    <t>http://jaspar.genereg.net/matrix/MA0498.2/</t>
  </si>
  <si>
    <t>hs_AcuteLymphoblasticLeukaemia_SEM_cancer_MEIS1_SRX150751,hs_UmbilicalCordBlood_UCBCD133_normal_MEIS1_SRX038916,hs_UmbilicalCordBlood_UCBCD133_normal_MEIS1_SRX038914,hs_UmbilicalCordLeukemia_HSPC_normal_MEIS1_SRX038915</t>
  </si>
  <si>
    <t>MEOX2</t>
  </si>
  <si>
    <t>MA0706.1</t>
  </si>
  <si>
    <t>http://jaspar.genereg.net/matrix/MA0706.1/</t>
  </si>
  <si>
    <t>hs_ColonAdenocarcinoma_LoVo_cancer_MEOX2_SRX360013</t>
  </si>
  <si>
    <t>MIXL1</t>
  </si>
  <si>
    <t>MA0662.1</t>
  </si>
  <si>
    <t>http://jaspar.genereg.net/matrix/MA0662.1/</t>
  </si>
  <si>
    <t>hs_HistiocyticLymphoma_U937_cancer_MIXL1_SRX385394,hs_HistiocyticLymphoma_U937_cancer_MIXL1_SRX385395,hs_ColonAdenocarcinoma_LoVo_cancer_MIXL1_SRX359865</t>
  </si>
  <si>
    <t>MTF1</t>
  </si>
  <si>
    <t>MA0863.1</t>
  </si>
  <si>
    <t>http://jaspar.genereg.net/matrix/MA0863.1/</t>
  </si>
  <si>
    <t>hs_ColonAdenocarcinoma_LoVo_cancer_MTF1_SRX359867</t>
  </si>
  <si>
    <t>MYB</t>
  </si>
  <si>
    <t>MA0100.3</t>
  </si>
  <si>
    <t>http://jaspar.genereg.net/matrix/MA0100.3/</t>
  </si>
  <si>
    <t>TERF1,TERF2,TRF1,TRF2</t>
  </si>
  <si>
    <t>hs_LCL_LCL_undef_TERF2_SRX472276,hs_ColonAdenocarcinoma_LoVo_cancer_TERF2_SRX359963,hs_ColonAdenocarcinoma_LoVo_cancer_TERF1_SRX359962,hs_AcetabulumFibrosarco_HT1080_undef_TRF2_SRX1334027</t>
  </si>
  <si>
    <t>MYBL1</t>
  </si>
  <si>
    <t>MA0776.1</t>
  </si>
  <si>
    <t>http://jaspar.genereg.net/matrix/MA0776.1/</t>
  </si>
  <si>
    <t>MYB,MYBL1</t>
  </si>
  <si>
    <t>hs_AcuteLymphoblasticLeukemia_Jurkat_cancer_MYB_SRX658611,hs_TALL_Loucy_undef_MYB_SRX2512638,hs_LeukemiaTcell_PF382_undef_MYB_SRX2512639,hs_AcuteLymphoblasticLeukemia_Jurkat_cancer_MYB_SRX725578,hs_AcuteLymphoblasticLeukemia_MOLT3_cancer_MYB_SRX725586,hs_AcuteLymphoblasticLeukemia_Jurkat_cancer_MYB_SRX658610,hs_AcuteLymphoblasticLeukemia_Jurkat_cancer_MYB_SRX725584,hs_AcuteLymphoblasticLeukemia_Jurkat_cancer_MYB_SRX725582,hs_CervixCarcinoma_HeLa_undef_MYB_SRX040562,hs_ColonAdenocarcinoma_LoVo_cancer_MYBL1_SRX360027,hs_ColonAdenocarcinoma_LoVo_undef_MYB_SRX335170,hs_CervixCarcinoma_HeLa_undef_MYB_SRX040563</t>
  </si>
  <si>
    <t>MYBL2</t>
  </si>
  <si>
    <t>MA0777.1</t>
  </si>
  <si>
    <t>http://jaspar.genereg.net/matrix/MA0777.1/</t>
  </si>
  <si>
    <t>hs_HepatocellularCarcinoma_HepG2_cancer_MYBL2_SRX190332,hs_MammaryEpithelial_HMEChTERT_cancer_MYBL2_SRX734308</t>
  </si>
  <si>
    <t>MYC</t>
  </si>
  <si>
    <t>MA0147.3</t>
  </si>
  <si>
    <t>http://jaspar.genereg.net/matrix/MA0147.3/</t>
  </si>
  <si>
    <t>hs_BreastAdenocarcinoma_MCF7_cancer_MYC_SRX188954,hs_BreastAdenocarcinoma_MCF7_cancer_MYC_SRX103000,hs_BreastAdenocarcinoma_MCF7_cancer_MYC_SRX188943,hs_Lymphoblastoid_GM10847_undef_MYC_ERX329707,hs_Lymphoblastoid_GM10847_undef_MYC_ERX329716,hs_BoneOsteosarcoma_U2OS_undef_MYC_SRX1552472,hs_Lymphoblastoid_GM10847_undef_MYC_ERX329634,hs_ChronicMyelogenousLeukemia_K562_cancer_MYC_SRX103009,hs_Neuroblastoma_BE2C_Cancer_MYC_SRX111320,hs_Plasmacell_Plasmacell_undef_MYC_SRX129116,hs_HepatocellularCarcinoma_HepG2_cancer_MYC_SRX102990,hs_Neuroblastoma_BE2C_Cancer_MYC_SRX111321,hs_Lymphoblastoid_GM10847_undef_MYC_ERX329649,hs_ColonAdenocarcinoma_GP5d_cancer_MYC_SRX360576,hs_BreastAdenocarcinoma_MDAMB231_undef_MYC_SRX2585780,hs_UmbilicalVeinEndothel_HUVEC_normal_MYC_SRX102997,hs_P4936_P4936_undef_MYC_SRX204411,hs_BoneOsteosarcoma_U2OS_undef_MYC_SRX1552473,hs_CervicalCarcinoma_HeLaS3_cancer_MYC_SRX102985,hs_HEK293T_HEK293T_undef_MYC_SRX210718,hs_LymphomaBurkitt_BL41_undef_MYC_SRX095396,hs_humanbonemarrowhemat_humanbonemarrowhemat_undef_MYC_SRX2013092,hs_humanbonemarrowhemat_humanbonemarrowhemat_undef_MYC_SRX2013093,hs_humanbonemarrowhemat_humanbonemarrowhemat_undef_MYC_SRX2013091,hs_humanbonemarrowhemat_humanbonemarrowhemat_undef_MYC_SRX2013090,hs_AcetabulumFibrosarco_HT1080_undef_MYC_SRX2143792,hs_Lymphoblastoid_GM10847_undef_MYC_ERX329706,hs_Lymphoblastoid_GM10847_undef_MYC_ERX329685,hs_ColonAdenocarcinoma_GP5d_cancer_MYC_SRX360590,hs_ColonAdenocarcinoma_LoVo_cancer_MYC_SRX361885,hs_P4936_P4936_undef_MYC_SRX129067,hs_LeukemiaTcell_JURKAT_undef_MYC_SRX1880279,hs_aortic_AorticValveEndothelial_normal_MYC_SRX285599,hs_LymphomaBurkitt_RAMOS_undef_MYC_SRX095397,hs_BT168FOGlioblastoma_BT168gliob_undef_MYC_SRX2144111,hs_lymphoblastoid_GM12878_normal_MYC_SRX102989,hs_AsciticfluidLymphoma_CA46_undef_MYC_SRX095394,hs_LymphomaBurkitt_Raji_undef_MYC_SRX095393,hs_Bcell_Bcell_undef_MYC_SRX095395,hs_U87FOGlioblastomace_U87MGATC_undef_MYC_SRX2144103,hs_EmbryonicStemCell_H1hESC_normal_MYC_SRX102975,hs_HEK293T_HEK293T_undef_MYC_SRX210720,hs_ColonAdenocarcinoma_LoVo_cancer_MYC_SRX359905,hs_HEK293T_HEK293T_undef_MYC_SRX210719,hs_EmbryonicStemCell_H1hESC_normal_MYC_SRX011574,hs_ColonAdenocarcinoma_LoVo_cancer_MYC_SRX361891</t>
  </si>
  <si>
    <t>MYCN</t>
  </si>
  <si>
    <t>MA0104.4</t>
  </si>
  <si>
    <t>http://jaspar.genereg.net/matrix/MA0104.4/</t>
  </si>
  <si>
    <t>Myod1</t>
  </si>
  <si>
    <t>MA0499.1</t>
  </si>
  <si>
    <t>http://jaspar.genereg.net/matrix/MA0499.1/</t>
  </si>
  <si>
    <t>MYOD1</t>
  </si>
  <si>
    <t>hs_ColonAdenocarcinoma_LoVo_cancer_MYOD1_SRX359906</t>
  </si>
  <si>
    <t>NEUROD1</t>
  </si>
  <si>
    <t>MA1109.1</t>
  </si>
  <si>
    <t>http://jaspar.genereg.net/matrix/MA1109.1/</t>
  </si>
  <si>
    <t>hs_NEUROD1ChIPseqinD28_D283_undef_NEUROD1_SRX2436023,hs_NEUROD1ChIPseqinD34_D341_undef_NEUROD1_SRX2436031</t>
  </si>
  <si>
    <t>NEUROD2</t>
  </si>
  <si>
    <t>MA0668.1</t>
  </si>
  <si>
    <t>http://jaspar.genereg.net/matrix/MA0668.1/</t>
  </si>
  <si>
    <t>hs_ColonAdenocarcinoma_LoVo_cancer_NEUROD2_SRX359869</t>
  </si>
  <si>
    <t>NFAT5</t>
  </si>
  <si>
    <t>MA0606.1</t>
  </si>
  <si>
    <t>http://jaspar.genereg.net/matrix/MA0606.1/</t>
  </si>
  <si>
    <t>hs_ColonAdenocarcinoma_LoVo_cancer_NFAT5_SRX359909</t>
  </si>
  <si>
    <t>NFATC1</t>
  </si>
  <si>
    <t>MA0624.1</t>
  </si>
  <si>
    <t>http://jaspar.genereg.net/matrix/MA0624.1/</t>
  </si>
  <si>
    <t>hs_lymphoblastoid_GM12878_normal_NFATC1_SRX190235,hs_ColonAdenocarcinoma_LoVo_undef_NFATC1_SRX335292</t>
  </si>
  <si>
    <t>NFATC3</t>
  </si>
  <si>
    <t>MA0625.1</t>
  </si>
  <si>
    <t>http://jaspar.genereg.net/matrix/MA0625.1/</t>
  </si>
  <si>
    <t>hs_HepatocellularCarcin_HepG2_Cancer_NFATC3_SRX2733502,hs_ColonAdenocarcinoma_LoVo_undef_NFATC3_SRX335176</t>
  </si>
  <si>
    <t>MA0841.1</t>
  </si>
  <si>
    <t>http://jaspar.genereg.net/matrix/MA0841.1/</t>
  </si>
  <si>
    <t>NFE2,NFE2L1,NFE2L3</t>
  </si>
  <si>
    <t>hs_Leukemia_K562_Cancer_NFE2_SRX2424107,hs_Leukemia_K562_Cancer_NFE2_SRX2424108,hs_CD34HSPCderivedpro_CD34HSPCderivedpro_undef_NFE2_SRX646135,hs_Leukemia_K562_Cancer_NFE2L1_SRX2424232,hs_primaryadultCD34HSP_primaryadultCD34HSP_undef_NFE2_SRX1089830,hs_Leukemia_K562_Cancer_NFE2L1_SRX2424231,hs_primaryfetalliverCD3_primaryfetalliverCD3_undef_NFE2_SRX1089828,hs_lymphoblastoid_GM12878_normal_NFE2_SRX150731,hs_ColonAdenocarcinoma_LoVo_cancer_NFE2L1_SRX360016,hs_ColonAdenocarcinoma_LoVo_cancer_NFE2L3_SRX360028</t>
  </si>
  <si>
    <t>Nfe2l2</t>
  </si>
  <si>
    <t>MA0150.2</t>
  </si>
  <si>
    <t>http://jaspar.genereg.net/matrix/MA0150.2/</t>
  </si>
  <si>
    <t>NFIA</t>
  </si>
  <si>
    <t>MA0670.1</t>
  </si>
  <si>
    <t>http://jaspar.genereg.net/matrix/MA0670.1/</t>
  </si>
  <si>
    <t>NFIA,NFIB</t>
  </si>
  <si>
    <t>hs_Leukemia_K562_Cancer_NFIA_SRX2733489,hs_HepatocellularCarcin_HepG2_Cancer_NFIA_SRX2733480,hs_ColonAdenocarcinoma_LoVo_cancer_NFIB_SRX360029</t>
  </si>
  <si>
    <t>NFIC</t>
  </si>
  <si>
    <t>MA0161.2</t>
  </si>
  <si>
    <t>http://jaspar.genereg.net/matrix/MA0161.2/</t>
  </si>
  <si>
    <t>NFIC,TLX1</t>
  </si>
  <si>
    <t>hs_neuroblastoma_SKNSH_cancer_NFIC_SRX190336,hs_lymphoblastoid_GM12878_normal_NFIC_SRX190337,hs_EndometriumAdenocarcinoma_ECC1_cancer_NFIC_SRX190311,hs_HepatocellularCarcinoma_HepG2_cancer_NFIC_SRX190197,hs_AcuteLymphoblasticLeukemia_ALLSIL_cancer_TLX1_SRX731025,hs_ColonAdenocarcinoma_LoVo_cancer_TLX1_SRX359965</t>
  </si>
  <si>
    <t>NFIC::TLX1</t>
  </si>
  <si>
    <t>MA0119.1</t>
  </si>
  <si>
    <t>http://jaspar.genereg.net/matrix/MA0119.1/</t>
  </si>
  <si>
    <t>TLX1</t>
  </si>
  <si>
    <t>hs_AcuteLymphoblasticLeukemia_ALLSIL_cancer_TLX1_SRX731025,hs_ColonAdenocarcinoma_LoVo_cancer_TLX1_SRX359965</t>
  </si>
  <si>
    <t>NFIL3</t>
  </si>
  <si>
    <t>MA0025.1</t>
  </si>
  <si>
    <t>http://jaspar.genereg.net/matrix/MA0025.1/</t>
  </si>
  <si>
    <t>hs_HepatocellularCarcin_HepG2_Cancer_NFIL3_SRX2733449,hs_ColonAdenocarcinoma_LoVo_undef_NFIL3_SRX335178</t>
  </si>
  <si>
    <t>NFKB1</t>
  </si>
  <si>
    <t>MA0105.4</t>
  </si>
  <si>
    <t>http://jaspar.genereg.net/matrix/MA0105.4/</t>
  </si>
  <si>
    <t>F6,NFKB,NFKB1,NFKB-P65,P50</t>
  </si>
  <si>
    <t>hs_HodgkinLymphomaCellL_L1236_undef_P50_SRX790970,hs_Lymphoblastoid_GM10847_undef_P50_SRX2837387,hs_Lymphoblastoid_GM10847_undef_P50_SRX2837388,hs_LungEpithel_A549_cancer_F6_SRX111230,hs_lymphoblastoid_GM12891_normal_NFKB_SRX150605,hs_Lymphoblastoid_GM10847_undef_NFKB-P65_SRX2837382,hs_HodgkinLymphomaCellL_L1236_undef_P50_SRX790969,hs_ColonAdenocarcinoma_LoVo_cancer_NFKB1_SRX359870</t>
  </si>
  <si>
    <t>NFKB2</t>
  </si>
  <si>
    <t>MA0778.1</t>
  </si>
  <si>
    <t>http://jaspar.genereg.net/matrix/MA0778.1/</t>
  </si>
  <si>
    <t>NFKB,NFKB2,NFKB-P65,P52,P65</t>
  </si>
  <si>
    <t>hs_Lymphoblastoid_GM10847_undef_P52_SRX2837389,hs_Lymphoblastoid_GM10847_undef_P52_SRX2837390,hs_lymphoblastoid_GM12891_normal_NFKB_SRX150605,hs_Lymphoblastoid_GM10847_undef_NFKB-P65_SRX2837382,hs_HAEC_HAEC_undef_P65_SRX2355078,hs_HodgkinLymphomaCellL_L1236_undef_P52_SRX790971,hs_HodgkinLymphomaCellL_L1236_undef_P52_SRX790972,hs_ChIPSeqAnalysisofNF_ChIPSeqAnalysisofNF_undef_P65_SRX378804,hs_HAEC_HAEC_undef_P65_SRX2355077,hs_CulturedBeas2Bairwa_CulturedBeas2Bairwa_undef_P65_SRX1672139,hs_CulturedBeas2Bairwa_CulturedBeas2Bairwa_undef_P65_SRX1672138,hs_HodgkinLymphomaCellL_L1236_undef_P65_SRX790965,hs_ColonAdenocarcinoma_LoVo_undef_NFKB2_SRX335294,hs_cardiomyocytes_AC16_undef_P65_SRX367013,hs_UmbilicalVeinEndothel_HUVEC_normal_P65_SRX112015,hs_HodgkinLymphomaCellL_L1236_undef_P65_SRX790966,hs_cardiomyocytes_AC16_undef_P65_SRX367012</t>
  </si>
  <si>
    <t>NFYA</t>
  </si>
  <si>
    <t>MA0060.3</t>
  </si>
  <si>
    <t>http://jaspar.genereg.net/matrix/MA0060.3/</t>
  </si>
  <si>
    <t>NFYA,NFYC</t>
  </si>
  <si>
    <t>hs_Leukemia_K562_Cancer_NFYA_SRX037418,hs_ColonAdenocarcinoma_LoVo_undef_NFYA_SRX335295,hs_ColonAdenocarcinoma_LoVo_cancer_NFYC_SRX359946,hs_CervicalCarcinoma_HeLaS3_cancer_NFYA_SRX150587,hs_ColonAdenocarcinoma_LoVo_cancer_NFYA_SRX359910,hs_ChronicMyelogenousLeukemia_K562_cancer_NFYA_SRX150512</t>
  </si>
  <si>
    <t>NFYB</t>
  </si>
  <si>
    <t>MA0502.1</t>
  </si>
  <si>
    <t>http://jaspar.genereg.net/matrix/MA0502.1/</t>
  </si>
  <si>
    <t>hs_Leukemia_K562_Cancer_NFYB_SRX037419,hs_CervicalCarcinoma_HeLaS3_cancer_NFYB_SRX150488,hs_ChronicMyelogenousLeukemia_K562_cancer_NFYB_SRX150508,hs_ColonAdenocarcinoma_LoVo_cancer_NFYB_SRX359945</t>
  </si>
  <si>
    <t>NKX2-3</t>
  </si>
  <si>
    <t>MA0672.1</t>
  </si>
  <si>
    <t>http://jaspar.genereg.net/matrix/MA0672.1/</t>
  </si>
  <si>
    <t>NKX2</t>
  </si>
  <si>
    <t>hs_ColonAdenocarcinoma_LoVo_cancer_NKX2_SRX359872,hs_ColonAdenocarcinoma_LoVo_cancer_NKX2_SRX360030,hs_LungAdenocarcinoma_NCIH1819_cancer_NKX2_SRX174815,hs_LungAdenocarcinoma_NCIH2087_cancer_NKX2_SRX174817,hs_LungAdenocarcinoma_NCIH3122_cancer_NKX2_SRX174813,hs_LungAdenoCarcinoma_NCIH3122_cancer_NKX2_SRX174819</t>
  </si>
  <si>
    <t>Nkx2-5-var.2</t>
  </si>
  <si>
    <t>MA0503.1</t>
  </si>
  <si>
    <t>http://jaspar.genereg.net/matrix/MA0503.1/</t>
  </si>
  <si>
    <t>NKX2-8</t>
  </si>
  <si>
    <t>MA0673.1</t>
  </si>
  <si>
    <t>http://jaspar.genereg.net/matrix/MA0673.1/</t>
  </si>
  <si>
    <t>Nkx3-1</t>
  </si>
  <si>
    <t>MA0124.2</t>
  </si>
  <si>
    <t>http://jaspar.genereg.net/matrix/MA0124.2/</t>
  </si>
  <si>
    <t>NKX3</t>
  </si>
  <si>
    <t>hs_ProstateCarcinoma_LNCAP_undef_NKX3_SRX180379,hs_ColonAdenocarcinoma_LoVo_undef_NKX3_SRX335299</t>
  </si>
  <si>
    <t>NKX3-2</t>
  </si>
  <si>
    <t>MA0122.2</t>
  </si>
  <si>
    <t>http://jaspar.genereg.net/matrix/MA0122.2/</t>
  </si>
  <si>
    <t>NKX6-2</t>
  </si>
  <si>
    <t>MA0675.1</t>
  </si>
  <si>
    <t>http://jaspar.genereg.net/matrix/MA0675.1/</t>
  </si>
  <si>
    <t>NKX6</t>
  </si>
  <si>
    <t>hs_ColonAdenocarcinoma_LoVo_cancer_NKX6_SRX359873</t>
  </si>
  <si>
    <t>NR1H2::RXRA</t>
  </si>
  <si>
    <t>MA0115.1</t>
  </si>
  <si>
    <t>http://jaspar.genereg.net/matrix/MA0115.1/</t>
  </si>
  <si>
    <t>NR1H2,RXR,RXRA</t>
  </si>
  <si>
    <t>hs_HepatocellularCarcinoma_HepG2_cancer_RXRA_SRX100497,hs_neuroblastoma_SKNSH_cancer_RXRA_SRX190223,hs_lymphoblastoid_GM12878_normal_RXRA_SRX100386,hs_EmbryonicStemCell_H1hESC_normal_RXRA_SRX100551,hs_macrophage_macrophage_undef_RXR_ERX633001,hs_ColonAdenocarcinoma_LoVo_cancer_RXRA_SRX359952,hs_BreastAdenocarcinoma_MCF7_cancer_RXRA_SRX194580,hs_AcutePromyelocyticLeukemia_NB4_cancer_RXR_SRX014751,hs_ColonAdenocc_LS180_cancer_RXR_SRX096346,hs_ColonAdenocarcinoma_LoVo_cancer_NR1H2_SRX359949</t>
  </si>
  <si>
    <t>Nr1h3::Rxra</t>
  </si>
  <si>
    <t>MA0494.1</t>
  </si>
  <si>
    <t>http://jaspar.genereg.net/matrix/MA0494.1/</t>
  </si>
  <si>
    <t>LXR,RXR,RXRA</t>
  </si>
  <si>
    <t>hs_HepatocellularCarcinoma_HepG2_cancer_RXRA_SRX100497,hs_neuroblastoma_SKNSH_cancer_RXRA_SRX190223,hs_lymphoblastoid_GM12878_normal_RXRA_SRX100386,hs_EmbryonicStemCell_H1hESC_normal_RXRA_SRX100551,hs_macrophage_macrophage_undef_RXR_ERX633001,hs_ColonAdenocarcinoma_LoVo_cancer_RXRA_SRX359952,hs_BreastAdenocarcinoma_MCF7_cancer_RXRA_SRX194580,hs_AcutePromyelocyticLeukemia_NB4_cancer_RXR_SRX014751,hs_ColonAdenocc_LS180_cancer_RXR_SRX096346,hs_LeukemiaAcuteMonocytic_THP1_cancer_LXR_SRX054457</t>
  </si>
  <si>
    <t>NR2C2</t>
  </si>
  <si>
    <t>MA0504.1</t>
  </si>
  <si>
    <t>http://jaspar.genereg.net/matrix/MA0504.1/</t>
  </si>
  <si>
    <t>TR4</t>
  </si>
  <si>
    <t>hs_lymphoblastoid_GM12878_normal_TR4_SRX150559,hs_CervixUteri_HeLaS3_cancer_TR4_SRX150449,hs_liver_HepG2_cancer_TR4_SRX150675</t>
  </si>
  <si>
    <t>Nr2e3</t>
  </si>
  <si>
    <t>MA0164.1</t>
  </si>
  <si>
    <t>http://jaspar.genereg.net/matrix/MA0164.1/</t>
  </si>
  <si>
    <t>NR2E3</t>
  </si>
  <si>
    <t>hs_ColonAdenocarcinoma_LoVo_cancer_NR2E3_SRX359912</t>
  </si>
  <si>
    <t>NR2F1</t>
  </si>
  <si>
    <t>MA0017.2</t>
  </si>
  <si>
    <t>http://jaspar.genereg.net/matrix/MA0017.2/</t>
  </si>
  <si>
    <t>NR2F1,NR2F2</t>
  </si>
  <si>
    <t>hs_CranialNeuralCrest_CNCCs_normal_NR2F1_SRX1091546,hs_BreastAdenocarcinoma_MCF7_cancer_NR2F2_SRX190293,hs_HepatocellularCarcinoma_HepG2_cancer_NR2F2_SRX190266,hs_Primaryendometrialst_Primaryendometrialst_undef_NR2F2_SRX372174,hs_CranialNeuralCrest_CNCCs_normal_NR2F1_SRX1091547,hs_ChronicMyelogenousLeukemia_K562_cancer_NR2F2_SRX190238,hs_ColonAdenocarcinoma_LoVo_undef_NR2F2_SRX335183,hs_NeuralCrest_hNCC_normal_NR2F2_SRX059368,hs_ColonAdenocarcinoma_LoVo_undef_NR2F1_SRX335182,hs_NeuralCrest_hNCC_normal_NR2F1_SRX059367,hs_liver_liver_undef_NR2F2_SRX2635806,hs_liver_liver_undef_NR2F2_SRX2635807</t>
  </si>
  <si>
    <t>Nr2f6</t>
  </si>
  <si>
    <t>MA0677.1</t>
  </si>
  <si>
    <t>http://jaspar.genereg.net/matrix/MA0677.1/</t>
  </si>
  <si>
    <t>NR2F6</t>
  </si>
  <si>
    <t>hs_ColonAdenocarcinoma_LoVo_cancer_NR2F6_SRX359874</t>
  </si>
  <si>
    <t>NR3C1</t>
  </si>
  <si>
    <t>MA0113.3</t>
  </si>
  <si>
    <t>http://jaspar.genereg.net/matrix/MA0113.3/</t>
  </si>
  <si>
    <t>GLUCOCORTICOID,NR3C1</t>
  </si>
  <si>
    <t>hs_PeripheralbloodLeuke_NALM6_undef_GLUCOCORTICOID_SRX959100,hs_PeripheralbloodLeuke_NALM6_undef_GLUCOCORTICOID_SRX959099</t>
  </si>
  <si>
    <t>NR3C2</t>
  </si>
  <si>
    <t>MA0727.1</t>
  </si>
  <si>
    <t>http://jaspar.genereg.net/matrix/MA0727.1/</t>
  </si>
  <si>
    <t>MR,NR3C2,PROGESTERONERECEPTOR</t>
  </si>
  <si>
    <t>hs_MammalEpithel_T47D_cancer_PROGESTERONERECEPTOR_SRX091830,hs_Leiomyoma_Leiomyoma_cancer_PROGESTERONERECEPTOR_SRX185708,hs_HumanKidneyGFPhMRce_HumanKidneyGFPhMRce_undef_MR_SRX1056334,hs_HumanKidneyGFPhMRce_HumanKidneyGFPhMRce_undef_MR_SRX1056333,hs_ColonAdenocarcinoma_LoVo_cancer_NR3C2_SRX359875</t>
  </si>
  <si>
    <t>NR4A2</t>
  </si>
  <si>
    <t>MA0160.1</t>
  </si>
  <si>
    <t>http://jaspar.genereg.net/matrix/MA0160.1/</t>
  </si>
  <si>
    <t>NR4A1,NR4A2</t>
  </si>
  <si>
    <t>hs_ColonAdenocarcinoma_LoVo_cancer_NR4A1_SRX359913,hs_ChronicMyelogenousLeukemia_K562_cancer_NR4A1_SRX092299,hs_ColonAdenocarcinoma_LoVo_cancer_NR4A2_SRX359876</t>
  </si>
  <si>
    <t>Nr5a2</t>
  </si>
  <si>
    <t>MA0505.1</t>
  </si>
  <si>
    <t>http://jaspar.genereg.net/matrix/MA0505.1/</t>
  </si>
  <si>
    <t>LRH1,NR5A2</t>
  </si>
  <si>
    <t>hs_MammaryGland_MCF7_Cancer_LRH1_SRX278609,hs_EmbryonicMesendoderm_HUES64_normal_NR5A2_SRX702035,hs_Embryonic_HUES64_normal_NR5A2_SRX702034,hs_ColonAdenocarcinoma_LoVo_cancer_NR5A2_SRX359877</t>
  </si>
  <si>
    <t>NRF1</t>
  </si>
  <si>
    <t>MA0506.1</t>
  </si>
  <si>
    <t>http://jaspar.genereg.net/matrix/MA0506.1/</t>
  </si>
  <si>
    <t>NRF1,NRF2</t>
  </si>
  <si>
    <t>hs_breastcancercells_HCC1954_undef_NRF1_SRX1280451,hs_neuroblastoma_SKNSH_cancer_NRF1_SRX186635,hs_MammaryEpithelialCel_HMEC_Normal_NRF1_SRX1280449,hs_BreastCancer_T47D_cancer_NRF1_SRX666559,hs_breastcancercells_HCC1955_undef_NRF1_SRX1280452,hs_MammaryEpithelialCel_HMEC_Normal_NRF1_SRX1280448,hs_lymphoblastoid_GM12878_normal_NRF1_SRX150389,hs_Leukemia_K562_Cancer_NRF1_SRX2733471,hs_lymphoblast_NamalwaBLymphoblast_normal_NRF1_SRX389278,hs_Leukemia_K562_Cancer_NRF1_SRX2733470,hs_Leukemia_K562_Cancer_NRF1_SRX2733472,hs_EmbryonicStemCell_H1hESC_normal_NRF1_SRX150388,hs_ChronicMyelogenousLeukemia_K562_cancer_NRF1_SRX150441,hs_HepatocellularCarcin_HepG2_Cancer_NRF1_SRX2733481,hs_HepatocellularCarcinoma_HepG2_cancer_NRF1_SRX150727,hs_lymphoblastoid_GM07000GM11882_CancerOrNormal_NRF2_SRX144523</t>
  </si>
  <si>
    <t>OTX2</t>
  </si>
  <si>
    <t>MA0712.1</t>
  </si>
  <si>
    <t>http://jaspar.genereg.net/matrix/MA0712.1/</t>
  </si>
  <si>
    <t>hs_Embryonic_HUES64_normal_OTX2_SRX702045,hs_Embryonic_HUES64_normal_OTX2_SRX702053,hs_Embryonic_HUES64_normal_OTX2_SRX702052,hs_EmbryonicEndoderm_HUES64_normal_OTX2_SRX702049,hs_EmbryonicEctoderm_HUES64_normal_OTX2_SRX702051,hs_EmbryonicEndoderm_HUES64_normal_OTX2_SRX702046,hs_Embryonic_HUES64_normal_OTX2_SRX702050,hs_EmbryonicMesoderm_HUES64_normal_OTX2_SRX702054</t>
  </si>
  <si>
    <t>PAX3</t>
  </si>
  <si>
    <t>MA0780.1</t>
  </si>
  <si>
    <t>http://jaspar.genereg.net/matrix/MA0780.1/</t>
  </si>
  <si>
    <t>hs_fibroblast_7250_undef_PAX3_SRX1878950,hs_fibroblast_7250_undef_PAX3_SRX1878949</t>
  </si>
  <si>
    <t>PAX5</t>
  </si>
  <si>
    <t>MA0014.3</t>
  </si>
  <si>
    <t>http://jaspar.genereg.net/matrix/MA0014.3/</t>
  </si>
  <si>
    <t>hs_lymphoblastoid_GM12878_normal_PAX5_SRX100407,hs_lymphoma_OCILY7_cancer_PAX5_SRX1048482,hs_lymphoma_DOHH2_cancer_PAX5_SRX1048460</t>
  </si>
  <si>
    <t>Pax6</t>
  </si>
  <si>
    <t>MA0069.1</t>
  </si>
  <si>
    <t>http://jaspar.genereg.net/matrix/MA0069.1/</t>
  </si>
  <si>
    <t>PAX6</t>
  </si>
  <si>
    <t>hs_humanbetacelllineEnd_humanbetacelllineEnd_undef_PAX6_SRX2203276,hs_humanbetacelllineEnd_humanbetacelllineEnd_undef_PAX6_SRX2203277,hs_EmbryonicEndoderm_HUES64_normal_PAX6_SRX702055,hs_EmbryonicEctoderm_HUES64_normal_PAX6_SRX702056</t>
  </si>
  <si>
    <t>PBX1</t>
  </si>
  <si>
    <t>MA0070.1</t>
  </si>
  <si>
    <t>http://jaspar.genereg.net/matrix/MA0070.1/</t>
  </si>
  <si>
    <t>PBX1,PBX2,PBX3</t>
  </si>
  <si>
    <t>hs_neuroblastoma_SKNSH_cancer_PBX3_SRX190343,hs_primarypreBacutelym_primarypreBacutelym_undef_PBX1_SRX656349,hs_PaediatricpreBcelll_PaediatricpreBcelll_undef_PBX1_SRX2043232,hs_Leukemia_K562_Cancer_PBX2_SRX2423703,hs_Leukemia_K562_Cancer_PBX2_SRX2423704,hs_lymphoblastoid_GM12878_normal_PBX3_SRX100577,hs_LiverCancer_SMMC7721_cancer_PBX3_SRX1116394,hs_BreastAdenocarcinoma_MCF7LTED_cancer_PBX1_SRX180167,hs_LungCarcinoma_A549_cancer_PBX3_SRX190211,hs_ColonAdenocarcinoma_LoVo_cancer_PBX2_SRX359969,hs_ColonAdenocarcinoma_LoVo_cancer_PBX1_SRX359968,hs_ColonAdenocarcinoma_LoVo_cancer_PBX3_SRX360031</t>
  </si>
  <si>
    <t>PDX1</t>
  </si>
  <si>
    <t>MA0132.2</t>
  </si>
  <si>
    <t>http://jaspar.genereg.net/matrix/MA0132.2/</t>
  </si>
  <si>
    <t>hs_pancreas_pancreas_normal_PDX1_ERX103431,hs_EmbryonicStemCell_ESCPancreatic_normal_PDX1_SRX612590</t>
  </si>
  <si>
    <t>Pitx1</t>
  </si>
  <si>
    <t>MA0682.1</t>
  </si>
  <si>
    <t>http://jaspar.genereg.net/matrix/MA0682.1/</t>
  </si>
  <si>
    <t>PITX1</t>
  </si>
  <si>
    <t>hs_ColonAdenocarcinoma_LoVo_undef_PITX1_SRX335185</t>
  </si>
  <si>
    <t>POU2F2</t>
  </si>
  <si>
    <t>MA0507.1</t>
  </si>
  <si>
    <t>http://jaspar.genereg.net/matrix/MA0507.1/</t>
  </si>
  <si>
    <t>hs_Lymphoblastoid_GM10847_undef_POU2F2_SRX100442,hs_lymphoblastoid_GM12878_normal_POU2F2_SRX100579</t>
  </si>
  <si>
    <t>POU3F2</t>
  </si>
  <si>
    <t>MA0787.1</t>
  </si>
  <si>
    <t>http://jaspar.genereg.net/matrix/MA0787.1/</t>
  </si>
  <si>
    <t>BRN2</t>
  </si>
  <si>
    <t>hs_Humanneuralprogenito_Humanneuralprogenito_undef_BRN2_SRX1424894,hs_Humanneuralprogenito_Humanneuralprogenito_undef_BRN2_SRX1424893,hs_Humanneuralprogenito_Humanneuralprogenito_undef_BRN2_SRX1424891,hs_Humanneuralprogenito_Humanneuralprogenito_undef_BRN2_SRX1424892</t>
  </si>
  <si>
    <t>POU5F1B</t>
  </si>
  <si>
    <t>MA0792.1</t>
  </si>
  <si>
    <t>http://jaspar.genereg.net/matrix/MA0792.1/</t>
  </si>
  <si>
    <t>OCT1,OCT4,POU5F1</t>
  </si>
  <si>
    <t>hs_fibroblast_BJ_normal_OCT4_SRX130060,hs_EmbryonicStemCell_BGO3_normal_OCT4_SRX026248,hs_Embryonic_HUES64_normal_POU5F1_SRX702069,hs_EmbryonicStemCell_H1hESC_normal_POU5F1_SRX100483,hs_Embryonic_HUES64_normal_POU5F1_SRX702066,hs_Embryonic_HUES64_normal_POU5F1_SRX702065,hs_EmbryonicEndoderm_HUES64_normal_POU5F1_SRX702063,hs_H9_H9_undef_OCT4_SRX021069,hs_EmbryonicCc_NCCIT_cancer_OCT4_ERX031698,hs_EmbryonicMesendoderm_HUES64_normal_POU5F1_SRX702067,hs_H9_H9_undef_OCT4_SRX021071,hs_CervixUteri_HeLa_cancer_OCT1_SRX150111,hs_EmbryonicEctoderm_HUES64_normal_POU5F1_SRX702068,hs_H1_H1_undef_OCT4_SRX011571,hs_embryonicstemcells_H1_undef_OCT4_SRX011572,hs_EmbryonicMesoderm_HUES64_normal_POU5F1_SRX702064,hs_Naive_Naive_undef_OCT4_SRX1053370</t>
  </si>
  <si>
    <t>Pou5f1::Sox2</t>
  </si>
  <si>
    <t>MA0142.1</t>
  </si>
  <si>
    <t>http://jaspar.genereg.net/matrix/MA0142.1/</t>
  </si>
  <si>
    <t>NANOG,OCT3,OCT4,POU5F1</t>
  </si>
  <si>
    <t>hs_fibroblast_BJ_normal_OCT4_SRX130060,hs_EmbryonicStemCell_H1hESC_normal_NANOG_SRX100482,hs_Embryonic_HUES64_normal_NANOG_SRX702040,hs_Embryonic_HUES64_normal_NANOG_SRX702041,hs_EmbryonicStemCell_BGO3_normal_OCT4_SRX026248,hs_H9hESC_H9ESC_undef_NANOG_SRX1303985,hs_Embryonic_HUES64_normal_POU5F1_SRX702069,hs_Embryonic_HUES64_normal_NANOG_SRX702039,hs_Embryonic_HUES64_normal_NANOG_SRX702036,hs_EmbryonicMesendoderm_HUES64_normal_NANOG_SRX702042,hs_EmbryonicStemCell_H1hESC_normal_POU5F1_SRX100483,hs_EmbryonicEndoderm_HUES64_normal_NANOG_SRX702043,hs_Embryonic_HUES64_normal_POU5F1_SRX702066,hs_Embryonic_HUES64_normal_POU5F1_SRX702065,hs_EmbryonicEndoderm_HUES64_normal_POU5F1_SRX702063,hs_H9_H9_undef_OCT4_SRX021069,hs_EmbryonicCc_NCCIT_cancer_OCT4_ERX031698,hs_EmbryonicMesendoderm_HUES64_normal_POU5F1_SRX702067,hs_H9_H9_undef_OCT4_SRX021071,hs_EmbryonicEctoderm_HUES64_normal_NANOG_SRX702044,hs_EmbryonicEctoderm_HUES64_normal_POU5F1_SRX702068,hs_H1_H1_undef_OCT4_SRX011571,hs_embryonicstemcells_H1_undef_OCT4_SRX011572,hs_EmbryonicMesoderm_HUES64_normal_NANOG_SRX702038,hs_EmbryonicMesoderm_HUES64_normal_POU5F1_SRX702064,hs_Naive_Naive_undef_OCT4_SRX1053370</t>
  </si>
  <si>
    <t>PPARG</t>
  </si>
  <si>
    <t>MA0066.1</t>
  </si>
  <si>
    <t>http://jaspar.genereg.net/matrix/MA0066.1/</t>
  </si>
  <si>
    <t>PPARA,PPARG,PPARGC1A</t>
  </si>
  <si>
    <t>hs_AdiposeStromalCell_hASC_normal_PPARG_SRX019521,hs_WhiteAdipose_WhiteAdipose_normal_PPARG_SRX821818,hs_WhiteAdipose_WhiteAdipose_normal_PPARG_SRX821814,hs_WhiteAdipose_WhiteAdipose_normal_PPARG_SRX821808,hs_adipocyte_SGBS_normal_PPARG_SRX196107,hs_WhiteAdipose_WhiteAdipose_normal_PPARG_SRX821812,hs_WhiteAdipose_WhiteAdipose_normal_PPARG_SRX821813,hs_WhiteAdipose_WhiteAdipose_normal_PPARG_SRX821806,hs_WhiteAdipose_WhiteAdipose_normal_PPARG_SRX821819,hs_WhiteAdipose_WhiteAdipose_normal_PPARG_SRX821807,hs_WhiteAdipose_WhiteAdipose_normal_PPARG_SRX821820,hs_WhiteAdipose_WhiteAdipose_normal_PPARG_SRX821811,hs_WhiteAdipose_WhiteAdipose_normal_PPARG_SRX821809,hs_WhiteAdipose_WhiteAdipose_normal_PPARG_SRX821817,hs_ColonAdenocarcinoma_LoVo_cancer_PPARG_SRX359915,hs_WhiteAdipose_WhiteAdipose_normal_PPARG_SRX821816,hs_WhiteAdipose_WhiteAdipose_normal_PPARG_SRX821821,hs_WhiteAdipose_WhiteAdipose_normal_PPARG_SRX821810,hs_LeukemiaAcuteMonocytic_THP1_cancer_PPARG_SRX103222,hs_WhiteAdipose_WhiteAdipose_normal_PPARG_SRX821815,hs_ColonAdenocarcinoma_LoVo_cancer_PPARA_SRX359914</t>
  </si>
  <si>
    <t>Pparg::Rxra</t>
  </si>
  <si>
    <t>MA0065.2</t>
  </si>
  <si>
    <t>http://jaspar.genereg.net/matrix/MA0065.2/</t>
  </si>
  <si>
    <t>PPARG,RXR,RXRA</t>
  </si>
  <si>
    <t>hs_HepatocellularCarcinoma_HepG2_cancer_RXRA_SRX100497,hs_neuroblastoma_SKNSH_cancer_RXRA_SRX190223,hs_lymphoblastoid_GM12878_normal_RXRA_SRX100386,hs_AdiposeStromalCell_hASC_normal_PPARG_SRX019521,hs_WhiteAdipose_WhiteAdipose_normal_PPARG_SRX821818,hs_WhiteAdipose_WhiteAdipose_normal_PPARG_SRX821814,hs_EmbryonicStemCell_H1hESC_normal_RXRA_SRX100551,hs_macrophage_macrophage_undef_RXR_ERX633001,hs_WhiteAdipose_WhiteAdipose_normal_PPARG_SRX821808,hs_adipocyte_SGBS_normal_PPARG_SRX196107,hs_WhiteAdipose_WhiteAdipose_normal_PPARG_SRX821812,hs_WhiteAdipose_WhiteAdipose_normal_PPARG_SRX821813,hs_ColonAdenocarcinoma_LoVo_cancer_RXRA_SRX359952,hs_WhiteAdipose_WhiteAdipose_normal_PPARG_SRX821806,hs_WhiteAdipose_WhiteAdipose_normal_PPARG_SRX821819,hs_WhiteAdipose_WhiteAdipose_normal_PPARG_SRX821807,hs_WhiteAdipose_WhiteAdipose_normal_PPARG_SRX821820,hs_BreastAdenocarcinoma_MCF7_cancer_RXRA_SRX194580,hs_WhiteAdipose_WhiteAdipose_normal_PPARG_SRX821811,hs_WhiteAdipose_WhiteAdipose_normal_PPARG_SRX821809,hs_WhiteAdipose_WhiteAdipose_normal_PPARG_SRX821817,hs_ColonAdenocarcinoma_LoVo_cancer_PPARG_SRX359915,hs_WhiteAdipose_WhiteAdipose_normal_PPARG_SRX821816,hs_WhiteAdipose_WhiteAdipose_normal_PPARG_SRX821821,hs_WhiteAdipose_WhiteAdipose_normal_PPARG_SRX821810,hs_LeukemiaAcuteMonocytic_THP1_cancer_PPARG_SRX103222,hs_WhiteAdipose_WhiteAdipose_normal_PPARG_SRX821815,hs_AcutePromyelocyticLeukemia_NB4_cancer_RXR_SRX014751,hs_ColonAdenocc_LS180_cancer_RXR_SRX096346</t>
  </si>
  <si>
    <t>PRDM1</t>
  </si>
  <si>
    <t>MA0508.2</t>
  </si>
  <si>
    <t>http://jaspar.genereg.net/matrix/MA0508.2/</t>
  </si>
  <si>
    <t>PRDM1,PRDM10,PRDM11</t>
  </si>
  <si>
    <t>hs_HEK293_HEK293_undef_PRDM10_SRX2423648,hs_HEK293_HEK293_undef_PRDM10_SRX2423647,hs_CervicalCarcinoma_HeLaS3_cancer_PRDM1_SRX150634,hs_U2932humanlymphomace_U2932lymph_undef_PRDM11_SRX497418,hs_EmbryonicEndoderm_HUES64_normal_PRDM1_SRX701958,hs_Embryonic_HUES64_normal_PRDM1_SRX701959,hs_EmbryonicEndoderm_HUES64_normal_PRDM1_SRX701960,hs_U2932humanlymphomace_U2932lymph_undef_PRDM11_SRX497419</t>
  </si>
  <si>
    <t>PROX1</t>
  </si>
  <si>
    <t>MA0794.1</t>
  </si>
  <si>
    <t>http://jaspar.genereg.net/matrix/MA0794.1/</t>
  </si>
  <si>
    <t>hs_ColorectalAdenocarcinoma_SW480_cancer_PROX1_SRX679419</t>
  </si>
  <si>
    <t>RARA</t>
  </si>
  <si>
    <t>MA0729.1</t>
  </si>
  <si>
    <t>http://jaspar.genereg.net/matrix/MA0729.1/</t>
  </si>
  <si>
    <t>NR1D1,NR1I2,RAR,RARA,RXR,RXRA</t>
  </si>
  <si>
    <t>hs_HepatocellularCarcinoma_HepG2_cancer_RXRA_SRX100497,hs_neuroblastoma_SKNSH_cancer_RXRA_SRX190223,hs_lymphoblastoid_GM12878_normal_RXRA_SRX100386,hs_EmbryonicStemCell_H1hESC_normal_RXRA_SRX100551,hs_macrophage_macrophage_undef_RXR_ERX633001,hs_AcutePromyelocyticLeukemia_NB4_cancer_RAR_SRX014770,hs_ColonAdenocarcinoma_LoVo_cancer_RXRA_SRX359952,hs_BreastAdenocarcinoma_MCF7_cancer_RXRA_SRX194580,hs_AcutePromyelocyticLeukemia_NB4_cancer_RXR_SRX014751,hs_ColonAdenocc_LS180_cancer_RXR_SRX096346,hs_ColonAdenocarcinoma_LoVo_cancer_NR1I2_SRX359911,hs_BreastAdenocarcinoma_MCF7_cancer_RARA_SRX014073,hs_ColonAdenocarcinoma_LoVo_cancer_NR1D1_SRX359948</t>
  </si>
  <si>
    <t>RARA::RXRA</t>
  </si>
  <si>
    <t>MA0159.1</t>
  </si>
  <si>
    <t>http://jaspar.genereg.net/matrix/MA0159.1/</t>
  </si>
  <si>
    <t>NR1D1,RAR,RARA,RXR,RXRA</t>
  </si>
  <si>
    <t>hs_HepatocellularCarcinoma_HepG2_cancer_RXRA_SRX100497,hs_neuroblastoma_SKNSH_cancer_RXRA_SRX190223,hs_lymphoblastoid_GM12878_normal_RXRA_SRX100386,hs_EmbryonicStemCell_H1hESC_normal_RXRA_SRX100551,hs_macrophage_macrophage_undef_RXR_ERX633001,hs_AcutePromyelocyticLeukemia_NB4_cancer_RAR_SRX014770,hs_ColonAdenocarcinoma_LoVo_cancer_RXRA_SRX359952,hs_BreastAdenocarcinoma_MCF7_cancer_RXRA_SRX194580,hs_AcutePromyelocyticLeukemia_NB4_cancer_RXR_SRX014751,hs_ColonAdenocc_LS180_cancer_RXR_SRX096346,hs_BreastAdenocarcinoma_MCF7_cancer_RARA_SRX014073,hs_ColonAdenocarcinoma_LoVo_cancer_NR1D1_SRX359948</t>
  </si>
  <si>
    <t>Rarb</t>
  </si>
  <si>
    <t>MA0857.1</t>
  </si>
  <si>
    <t>http://jaspar.genereg.net/matrix/MA0857.1/</t>
  </si>
  <si>
    <t>RAR</t>
  </si>
  <si>
    <t>hs_AcutePromyelocyticLeukemia_NB4_cancer_RAR_SRX014770</t>
  </si>
  <si>
    <t>Rarg</t>
  </si>
  <si>
    <t>MA0859.1</t>
  </si>
  <si>
    <t>http://jaspar.genereg.net/matrix/MA0859.1/</t>
  </si>
  <si>
    <t>REL</t>
  </si>
  <si>
    <t>MA0101.1</t>
  </si>
  <si>
    <t>http://jaspar.genereg.net/matrix/MA0101.1/</t>
  </si>
  <si>
    <t>CREL,RELA,RELB</t>
  </si>
  <si>
    <t>hs_Lymphoblastoid_GM10847_undef_RELB_SRX2837383,hs_HodgkinLymphomaCellL_L1236_undef_RELB_SRX790968,hs_HodgkinLymphomaCellL_L1236_undef_RELB_SRX790967,hs_adipocyte_adipocyte_normal_RELA_SRX813774,hs_adipocyte_adipocyte_normal_RELA_SRX813773,hs_adipocyte_adipocyte_normal_RELA_SRX813775,hs_adipocyte_adipocyte_normal_RELA_SRX813772,hs_Lymphoblastoid_GM10847_undef_RELB_SRX2837384,hs_ColonAdenocarcinoma_LoVo_cancer_RELA_SRX359916,hs_Leukemia_K562_Cancer_RELA_SRX2424413,hs_Leukemia_K562_Cancer_RELA_SRX2424412,hs_ColonAdenocarcinoma_LoVo_cancer_RELB_SRX359917,hs_Lymphoblastoid_GM10847_undef_CREL_SRX2837386</t>
  </si>
  <si>
    <t>RELA</t>
  </si>
  <si>
    <t>MA0107.1</t>
  </si>
  <si>
    <t>http://jaspar.genereg.net/matrix/MA0107.1/</t>
  </si>
  <si>
    <t>hs_adipocyte_adipocyte_normal_RELA_SRX813774,hs_adipocyte_adipocyte_normal_RELA_SRX813773,hs_adipocyte_adipocyte_normal_RELA_SRX813775,hs_adipocyte_adipocyte_normal_RELA_SRX813772,hs_ColonAdenocarcinoma_LoVo_cancer_RELA_SRX359916,hs_Leukemia_K562_Cancer_RELA_SRX2424413,hs_Leukemia_K562_Cancer_RELA_SRX2424412</t>
  </si>
  <si>
    <t>REST</t>
  </si>
  <si>
    <t>MA0138.2</t>
  </si>
  <si>
    <t>http://jaspar.genereg.net/matrix/MA0138.2/</t>
  </si>
  <si>
    <t>COREST,NRSF,NRSF1,RCOR1,REST</t>
  </si>
  <si>
    <t>hs_ChronicMyelogenousLeukemia_K562_cancer_COREST_SRX150518,hs_Neuroblastoma_SKNSH_Cancer_NRSF_SRX100380,hs_Leukemia_K562_Cancer_NRSF_SRX100485,hs_CervicalCarcinoma_HeLaS3_cancer_COREST_SRX150657,hs_liver_HepG2_cancer_NRSF_SRX100389,hs_Glioblastoma_U87_cancer_NRSF_SRX100417,hs_PFSK1_PFSK1_undef_NRSF_SRX100414,hs_ChronicMyelogenousLeukemia_K562_cancer_COREST_SRX150465,hs_lymphoblastoid_GM12878_normal_COREST_SRX150662,hs_EmbryonicStemCell_H1hESC_normal_NRSF_SRX100410,hs_CervicalCarcinoma_HeLaS3_Cancer_NRSF_SRX100523,hs_HepatocellularCarcinoma_HepG2_cancer_COREST_SRX150658,hs_pancreas_PANC1_cancer_NRSF_SRX100415,hs_lymphoblastoid_GM12878_normal_NRSF_SRX100394,hs_ColonAdenocarcinoma_LoVo_undef_REST_SRX335308,hs_BLymphocyte_GM12878_Normal_NRSF_SRX475775,hs_EndometriumEpithel_ECC1_cancer_NRSF_SRX190297,hs_BLymphocyte_GM12878_Normal_NRSF_SRX475773,hs_ColonAdenocarcinoma_LoVo_cancer_REST_SRX359918,hs_CD4Tcell_CD4Tcell_undef_REST_SRX331853,hs_pancreas_PANC1_cancer_NRSF1_SRX190315,hs_LeukemiaBoneMarrowBlast_APL_cancer_REST_SRX203058,hs_BLymphocyte_GM12878_Normal_NRSF_SRX475782,hs_BLymphocyte_GM12878_Normal_NRSF_SRX475777,hs_BLymphocyte_GM12878_Normal_NRSF_SRX475785,hs_BLymphocyte_GM12878_Normal_NRSF_SRX475784,hs_BLymphocyte_GM12878_Normal_NRSF_SRX475779,hs_BLymphocyte_GM12878_Normal_NRSF_SRX475780,hs_BLymphocyte_GM12878_Normal_NRSF_SRX475747,hs_BLymphocyte_GM12878_Normal_NRSF_SRX475776,hs_ChronicMyelogenousLeukemia_K562_cancer_REST_SRX186703,hs_Leukemia_K562_Cancer_REST_SRX116443,hs_BLymphocyte_GM12878_Normal_NRSF_SRX475774,hs_LeukemiaTcell_JURKAT_undef_NRSF_SRX392803,hs_LeukemiaTcell_JURKAT_undef_NRSF_SRX392796,hs_LeukemiaTcell_JURKAT_undef_NRSF_SRX392802,hs_BLymphocyte_GM12878_Normal_NRSF_SRX392785,hs_BLymphocyte_GM12878_Normal_NRSF_SRX475778,hs_BLymphocyte_GM12878_Normal_NRSF_SRX392784,hs_ColonAdenocarcinoma_GP5d_cancer_REST_SRX360579,hs_LeukemiaTcell_JURKAT_undef_NRSF_SRX392793,hs_LeukemiaTcell_JURKAT_undef_NRSF_SRX392800,hs_BLymphocyte_GM12878_Normal_NRSF_SRX392783,hs_LeukemiaTcell_JURKAT_undef_NRSF_SRX392799,hs_LeukemiaTcell_JURKAT_undef_NRSF_SRX392795,hs_LeukemiaTcell_JURKAT_undef_NRSF_SRX392797,hs_BLymphocyte_GM12878_Normal_NRSF_SRX475786,hs_BLymphocyte_GM12878_Normal_NRSF_SRX475787,hs_LeukemiaTcell_JURKAT_undef_NRSF_SRX392792,hs_BLymphocyte_GM12878_Normal_NRSF_SRX475788,hs_LeukemiaTcell_JURKAT_undef_NRSF_SRX392804,hs_LeukemiaTcell_JURKAT_undef_NRSF_SRX392805,hs_ColonAdenocarcinoma_GP5d_cancer_REST_SRX360593,hs_BLymphocyte_GM12878_Normal_NRSF_SRX392780,hs_BLymphocyte_GM12878_Normal_NRSF_SRX392790,hs_BLymphocyte_GM12878_Normal_NRSF_SRX392789,hs_LeukemiaTcell_JURKAT_undef_NRSF_SRX392806,hs_BLymphocyte_GM12878_Normal_NRSF_SRX475783,hs_BLymphocyte_GM12878_Normal_NRSF_SRX475781,hs_BLymphocyte_GM12878_Normal_NRSF_SRX392781,hs_BLymphocyte_GM12878_Normal_NRSF_SRX392786,hs_BLymphocyte_GM12878_Normal_NRSF_SRX392787,hs_LeukemiaTcell_JURKAT_undef_NRSF_SRX392801,hs_BLymphocyte_GM12878_Normal_NRSF_SRX392782,hs_BLymphocyte_GM12878_Normal_NRSF_SRX392791,hs_LeukemiaTcell_JURKAT_undef_NRSF_SRX392794,hs_LeukemiaTcell_JURKAT_undef_NRSF_SRX392798,hs_BLymphocyte_GM12878_Normal_NRSF_SRX392788,hs_ColonAdenocarcinoma_LoVo_cancer_RCOR1_SRX360036</t>
  </si>
  <si>
    <t>Rfx1</t>
  </si>
  <si>
    <t>MA0509.1</t>
  </si>
  <si>
    <t>http://jaspar.genereg.net/matrix/MA0509.1/</t>
  </si>
  <si>
    <t>RFX1</t>
  </si>
  <si>
    <t>hs_ColonAdenocarcinoma_LoVo_undef_RFX1_SRX335188</t>
  </si>
  <si>
    <t>RFX2</t>
  </si>
  <si>
    <t>MA0600.2</t>
  </si>
  <si>
    <t>http://jaspar.genereg.net/matrix/MA0600.2/</t>
  </si>
  <si>
    <t>hs_ColonAdenocarcinoma_GP5d_cancer_RFX2_SRX360580,hs_ColonAdenocarcinoma_GP5d_cancer_RFX2_SRX360594</t>
  </si>
  <si>
    <t>RFX5</t>
  </si>
  <si>
    <t>MA0510.2</t>
  </si>
  <si>
    <t>http://jaspar.genereg.net/matrix/MA0510.2/</t>
  </si>
  <si>
    <t>RFX5,RFX7</t>
  </si>
  <si>
    <t>hs_CervicalCarcinoma_HeLaS3_cancer_RFX5_SRX150639,hs_neuroblastoma_SKNSH_cancer_RFX5_SRX186634,hs_HepatocellularCarcinoma_HepG2_cancer_RFX5_SRX150384,hs_lymphoblastoid_GM12878_normal_RFX5_SRX150635,hs_ChronicMyelogenousLeukemia_K562_cancer_RFX5_SRX150644,hs_EmbryonicStemCell_H1hESC_normal_RFX5_SRX150462,hs_ColonAdenocarcinoma_LoVo_cancer_RFX7_SRX360037,hs_ColonAdenocarcinoma_LoVo_cancer_RFX5_SRX359971</t>
  </si>
  <si>
    <t>RORA</t>
  </si>
  <si>
    <t>MA0071.1</t>
  </si>
  <si>
    <t>http://jaspar.genereg.net/matrix/MA0071.1/</t>
  </si>
  <si>
    <t>hs_ColonAdenocarcinoma_LoVo_undef_RORA_SRX335309</t>
  </si>
  <si>
    <t>RORA(var.2)</t>
  </si>
  <si>
    <t>MA0072.1</t>
  </si>
  <si>
    <t>http://jaspar.genereg.net/matrix/MA0072.1/</t>
  </si>
  <si>
    <t>RUNX1</t>
  </si>
  <si>
    <t>MA0002.2</t>
  </si>
  <si>
    <t>http://jaspar.genereg.net/matrix/MA0002.2/</t>
  </si>
  <si>
    <t>AML1,AML1ETO,AML1-ETO,CBFB,RUNX,RUNX1</t>
  </si>
  <si>
    <t>hs_PBMC_PBMC_undef_RUNX1_SRX2963102,hs_Kidney_Kidney_undef_RUNX1_SRX2513054,hs_AcuteMyeloidLeukemia_TSU1621MT_cancer_RUNX1_SRX682384,hs_AcuteLymphoblasticLeukemia_SEM_cancer_RUNX1_SRX202967,hs_FLT3ITDAMLpatientsa_FLT3ITDAMLpatientsa_undef_RUNX1_SRX838202,hs_MultinucleatedCell_MNCCD34_cancer_RUNX1_SRX062339,hs_LeukemiaTcell_JURKAT_undef_RUNX1_SRX2014504,hs_BonemarrowLeukemia_NB4_undef_RUNX1_SRX1803059,hs_PeripheralbloodLeuke_KASUMI1_undef_AML1-ETO_SRX1514278,hs_AcuteMyeloidLeukemia_AML_cancer_RUNX1_SRX1036364,hs_leukemia_ME1_cancer_CBFB_SRX265218,hs_Tlymphocyte_CUTLL1_undef_RUNX1_SRX369126,hs_LeukemiaTcell_JURKAT_undef_RUNX1_SRX1041800,hs_LeukemiaTcell_JURKAT_undef_RUNX1_SRX1492212,hs_AMLblast_AMLblast_undef_RUNX1_SRX669872,hs_PeripheralBloodStemCell_CD34PBSC_normal_RUNX1_SRX1036365,hs_AcuteMyeloblasticLeukemia_Kasumi1_cancer_RUNX1_SRX259612,hs_PeripheralbloodLeuke_KASUMI1_undef_AML1_SRX858323,hs_PeripheralbloodLeuke_KASUMI1_undef_AML1_SRX747571,hs_AcuteMyeloblasticLeukemia_Kasumi1_cancer_AML1ETO_SRX259613,hs_leukemia_U937CM_cancer_CBFB_SRX265238,hs_leukemia_ME1_cancer_CBFB_SRX265219,hs_leukemia_ME1_cancer_RUNX1_SRX265222,hs_AcuteMyeloblasticLeukemia_Kasumi1_cancer_RUNX1_SRX112545,hs_BoneOsteosarcoma_Saos2_undef_CBFB_SRX1533883,hs_PeripheralbloodLeuke_KASUMI1_undef_AML1_SRX858324,hs_AcuteMyeloblasticLeukemia_Kasumi1_cancer_RUNX1_SRX259611,hs_AcuteMyeloblasticLeukemia_Kasumi1_cancer_RUNX1_SRX259622,hs_AcuteMyeloblasticLeukemia_Kasumi1_cancer_RUNX1_SRX259621,hs_CD59_U937_undef_AML1_SRX952434,hs_AcuteMyeloblasticLeukemia_Kasumi1_cancer_RUNX1_SRX112544,hs_BonemarrowErythroleu_TF1_undef_RUNX1_SRX1261520,hs_leukemia_SKNO1_cancer_CBFB_SRX063912,hs_AcuteMyeloblasticLeukemia_Kasumi1_cancer_AML1ETO_SRX259614,hs_hematopoietic_CD34HSPC_normal_RUNX1_SRX248935,hs_BonemarrowErythroleu_TF1_undef_RUNX1_SRX1261521,hs_primaryadultCD34HSP_primaryadultCD34HSP_undef_RUNX1_SRX1089835,hs_AcuteMyeloblasticLeukemia_Kasumi1_cancer_RUNX1_SRX062335,hs_CD4CD25expandedcon_CD4CD25expandedcon_undef_RUNX1_SRX212444,hs_AcuteMyeloidLeukemia_AML_cancer_CBFB_SRX265236,hs_Tlymphocyte_JurkatTrex_normal_RUNX1_SRX206835,hs_megakaryocytescultur_megakaryocytescultur_undef_RUNX1_SRX029435,hs_AcuteMegakaryocyticL_CMK_Cancer_RUNX1_SRX029081,hs_Leukemia_K562_Cancer_RUNX1_SRX029083,hs_primaryfetalliverCD3_primaryfetalliverCD3_undef_RUNX1_SRX1089834,hs_Tlymphocyte_Jurkat_cancer_RUNX_SRX015826,hs_LeukemiaTcell_JURKAT_undef_RUNX1_SRX128783,hs_CD4CD25expandedcon_CD4CD25expandedcon_undef_RUNX1_SRX212443,hs_CD4CD25CD45RAexpa_CD4CD25CD45RAexpa_undef_RUNX1_SRX212442,hs_PeripheralbloodLeuke_KASUMI1_undef_AML1_SRX858326,hs_PeripheralbloodLeuke_CCRFCEM_undef_RUNX1_SRX107296,hs_ColonAdenocarcinoma_LoVo_cancer_RUNX1_SRX359951,hs_ColonAdenocarcinoma_LoVo_undef_CBFB_SRX335234,hs_ProstateCarcinoma_LNCAP_undef_RUNX1_SRX736070,hs_LeukemiaTcell_JURKAT_undef_RUNX1_SRX128782,hs_PeripheralbloodLeuke_CCRFCEM_undef_RUNX1_SRX107295,hs_LeukemiaTcell_JURKAT_undef_RUNX1_SRX128784</t>
  </si>
  <si>
    <t>RUNX2</t>
  </si>
  <si>
    <t>MA0511.2</t>
  </si>
  <si>
    <t>http://jaspar.genereg.net/matrix/MA0511.2/</t>
  </si>
  <si>
    <t>RUNX,RUNX2</t>
  </si>
  <si>
    <t>hs_normalosteoblast_CC2538pr_undef_RUNX2_ERX302079,hs_BoneOsteosarcoma_Saos2_undef_RUNX2_SRX1533882,hs_Tlymphocyte_Jurkat_cancer_RUNX_SRX015826,hs_immortalizedmesenchy_iMSC3_undef_RUNX2_ERX302065,hs_immortalizedmesenchy_iMSC3_undef_RUNX2_ERX302076</t>
  </si>
  <si>
    <t>RUNX3</t>
  </si>
  <si>
    <t>MA0684.1</t>
  </si>
  <si>
    <t>http://jaspar.genereg.net/matrix/MA0684.1/</t>
  </si>
  <si>
    <t>RUNX,RUNX3</t>
  </si>
  <si>
    <t>hs_lymphoblastoid_GM12878_normal_RUNX3_SRX190349,hs_Tlymphocyte_Jurkat_cancer_RUNX_SRX015826</t>
  </si>
  <si>
    <t>Rxra</t>
  </si>
  <si>
    <t>MA0512.2</t>
  </si>
  <si>
    <t>http://jaspar.genereg.net/matrix/MA0512.2/</t>
  </si>
  <si>
    <t>NR1D1,NR1H2,PANRXR,PPARG,RAR,RARA,RXR,RXRA,VDR</t>
  </si>
  <si>
    <t>hs_ColonAdenocarcinoma_LS180_cancer_VDR_SRX096344,hs_HepatocellularCarcinoma_HepG2_cancer_RXRA_SRX100497,hs_neuroblastoma_SKNSH_cancer_RXRA_SRX190223,hs_lymphoblastoid_GM10855_unknown_VDR_SRX022393,hs_lymphoblastoid_GM12878_normal_RXRA_SRX100386,hs_AdiposeStromalCell_hASC_normal_PPARG_SRX019521,hs_WhiteAdipose_WhiteAdipose_normal_PPARG_SRX821818,hs_WhiteAdipose_WhiteAdipose_normal_PPARG_SRX821814,hs_EmbryonicStemCell_H1hESC_normal_RXRA_SRX100551,hs_macrophage_macrophage_undef_RXR_ERX633001,hs_WhiteAdipose_WhiteAdipose_normal_PPARG_SRX821808,hs_AcutePromyelocyticLeukemia_NB4_cancer_RAR_SRX014770,hs_adipocyte_SGBS_normal_PPARG_SRX196107,hs_WhiteAdipose_WhiteAdipose_normal_PPARG_SRX821812,hs_WhiteAdipose_WhiteAdipose_normal_PPARG_SRX821813,hs_ColonAdenocarcinoma_LoVo_cancer_RXRA_SRX359952,hs_WhiteAdipose_WhiteAdipose_normal_PPARG_SRX821806,hs_WhiteAdipose_WhiteAdipose_normal_PPARG_SRX821819,hs_WhiteAdipose_WhiteAdipose_normal_PPARG_SRX821807,hs_WhiteAdipose_WhiteAdipose_normal_PPARG_SRX821820,hs_BreastAdenocarcinoma_MCF7_cancer_RXRA_SRX194580,hs_WhiteAdipose_WhiteAdipose_normal_PPARG_SRX821811,hs_WhiteAdipose_WhiteAdipose_normal_PPARG_SRX821809,hs_WhiteAdipose_WhiteAdipose_normal_PPARG_SRX821817,hs_ColonAdenocarcinoma_LoVo_cancer_PPARG_SRX359915,hs_WhiteAdipose_WhiteAdipose_normal_PPARG_SRX821816,hs_WhiteAdipose_WhiteAdipose_normal_PPARG_SRX821821,hs_WhiteAdipose_WhiteAdipose_normal_PPARG_SRX821810,hs_LeukemiaAcuteMonocytic_THP1_cancer_PPARG_SRX103222,hs_WhiteAdipose_WhiteAdipose_normal_PPARG_SRX821815,hs_AcutePromyelocyticLeukemia_NB4_cancer_RXR_SRX014751,hs_ColonAdenocc_LS180_cancer_RXR_SRX096346,hs_macrophage_THP1_normal_VDR_SRX387777,hs_AML_THP1_cancer_PANRXR_SRX103223,hs_LeukemiaAcuteMonocytic_THP1_cancer_VDR_SRX045434,hs_BreastAdenocarcinoma_MCF7_cancer_RARA_SRX014073,hs_ColonAdenocarcinoma_LoVo_cancer_NR1H2_SRX359949,hs_macrophage_THP1_normal_VDR_SRX387776,hs_ColonAdenocarcinoma_LoVo_cancer_NR1D1_SRX359948</t>
  </si>
  <si>
    <t>RXRA::VDR</t>
  </si>
  <si>
    <t>MA0074.1</t>
  </si>
  <si>
    <t>http://jaspar.genereg.net/matrix/MA0074.1/</t>
  </si>
  <si>
    <t>RXR,RXRA,VDR</t>
  </si>
  <si>
    <t>hs_ColonAdenocarcinoma_LS180_cancer_VDR_SRX096344,hs_HepatocellularCarcinoma_HepG2_cancer_RXRA_SRX100497,hs_neuroblastoma_SKNSH_cancer_RXRA_SRX190223,hs_lymphoblastoid_GM10855_unknown_VDR_SRX022393,hs_lymphoblastoid_GM12878_normal_RXRA_SRX100386,hs_EmbryonicStemCell_H1hESC_normal_RXRA_SRX100551,hs_macrophage_macrophage_undef_RXR_ERX633001,hs_ColonAdenocarcinoma_LoVo_cancer_RXRA_SRX359952,hs_BreastAdenocarcinoma_MCF7_cancer_RXRA_SRX194580,hs_AcutePromyelocyticLeukemia_NB4_cancer_RXR_SRX014751,hs_ColonAdenocc_LS180_cancer_RXR_SRX096346,hs_macrophage_THP1_normal_VDR_SRX387777,hs_LeukemiaAcuteMonocytic_THP1_cancer_VDR_SRX045434,hs_macrophage_THP1_normal_VDR_SRX387776</t>
  </si>
  <si>
    <t>RXRB</t>
  </si>
  <si>
    <t>MA0855.1</t>
  </si>
  <si>
    <t>http://jaspar.genereg.net/matrix/MA0855.1/</t>
  </si>
  <si>
    <t>RXR</t>
  </si>
  <si>
    <t>hs_macrophage_macrophage_undef_RXR_ERX633001,hs_AcutePromyelocyticLeukemia_NB4_cancer_RXR_SRX014751,hs_ColonAdenocc_LS180_cancer_RXR_SRX096346</t>
  </si>
  <si>
    <t>RXRG</t>
  </si>
  <si>
    <t>MA0856.1</t>
  </si>
  <si>
    <t>http://jaspar.genereg.net/matrix/MA0856.1/</t>
  </si>
  <si>
    <t>SCRT1</t>
  </si>
  <si>
    <t>MA0743.1</t>
  </si>
  <si>
    <t>http://jaspar.genereg.net/matrix/MA0743.1/</t>
  </si>
  <si>
    <t>hs_HEK293_HEK293_undef_SCRT1_SRX2424196</t>
  </si>
  <si>
    <t>SMAD2::SMAD3::SMAD4</t>
  </si>
  <si>
    <t>MA0513.1</t>
  </si>
  <si>
    <t>http://jaspar.genereg.net/matrix/MA0513.1/</t>
  </si>
  <si>
    <t>SMAD1,SMAD2,SMAD2SMAD3,SMAD3A,SMAD4</t>
  </si>
  <si>
    <t>hs_macrophage_U937_normal_SMAD1_SRX097097,hs_ChronicMyelogenousLeukemia_K562CEBPA_cancer_SMAD1_SRX097106,hs_Leukemia_K562_Cancer_SMAD1_SRX097089,hs_CD34progenitor_CD34prog_normal_SMAD1_SRX097073,hs_LungCarcinoma_SCLCH345_cancer_SMAD2SMAD3_SRX796409,hs_EmbryonicEndoderm_HUES64_normal_SMAD1_SRX702075,hs_EmbryonicStemCell_H9hESC_normal_SMAD2_SRX064480,hs_Embryonic_HUES64_normal_SMAD4_SRX702098,hs_Embryonic_HUES64_normal_SMAD1_SRX702086,hs_EmbryonicMesodermShGATA4_HUES64_normal_SMAD1_SRX702083,hs_EmbryonicMesoderm_HUES64_normal_SMAD1_SRX702082,hs_EmbryonicMesendoderm_HUES64_normal_SMAD1_SRX702087,hs_EmbryonicMesoderm_HUES64_normal_SMAD1_SRX702076,hs_UmbilicalVeinEndothel_HUVEC_normal_SMAD1_SRX058001,hs_H1hESC_H1_undef_SMAD3A_SRX1445371,hs_EmbryonicEndodermShGATA4_HUES64_normal_SMAD1_SRX702080,hs_leukemia_K562_cancer_SMAD1_SRX097090,hs_EmbryonicMesoderm_HUES64_normal_SMAD4_SRX702095,hs_EmbryonicMesodermShGATA4_HUES64_normal_SMAD1_SRX702085,hs_EmbryonicMesoderm_HUES64_normal_SMAD4_SRX702097,hs_EmbryonicEndodermShGATA4_HUES64_normal_SMAD1_SRX702079,hs_EmbryonicMesodermShGATA4_HUES64_normal_SMAD1_SRX702084,hs_Embryonic_HUES64_normal_SMAD4_SRX702092,hs_EmbryonicEndoderm_HUES64_normal_SMAD1_SRX702078,hs_EmbryonicEndodermShGATA4_HUES64_normal_SMAD1_SRX702081,hs_ColonAdenocarcinoma_LoVo_undef_SMAD1_SRX335311,hs_EmbryonicStemCell_H9hESC_normal_SMAD4_SRX064483,hs_EmbryonicEndoderm_HUES64_normal_SMAD4_SRX702093,hs_EmbryonicMesendoderm_HUES64_normal_SMAD4_SRX702094,hs_LungAdenocarcinoma_H441_cancer_SMAD4_SRX366172,hs_LungAdenocarcinoma_H441_cancer_SMAD4_SRX366173</t>
  </si>
  <si>
    <t>SMAD3</t>
  </si>
  <si>
    <t>MA0795.1</t>
  </si>
  <si>
    <t>http://jaspar.genereg.net/matrix/MA0795.1/</t>
  </si>
  <si>
    <t>SMAD1,SMAD2,SMAD2SMAD3,SMAD3,SMAD3A,SMAD4</t>
  </si>
  <si>
    <t>hs_macrophage_U937_normal_SMAD1_SRX097097,hs_ChronicMyelogenousLeukemia_K562CEBPA_cancer_SMAD1_SRX097106,hs_Leukemia_K562_Cancer_SMAD1_SRX097089,hs_CD34progenitor_CD34prog_normal_SMAD1_SRX097073,hs_LungCarcinoma_A549_cancer_SMAD3_SRX366175,hs_LungCarcinoma_SCLCH345_cancer_SMAD2SMAD3_SRX796409,hs_EmbryonicEndoderm_HUES64_normal_SMAD1_SRX702075,hs_EmbryonicStemCell_H9hESC_normal_SMAD2_SRX064480,hs_Embryonic_HUES64_normal_SMAD4_SRX702098,hs_Embryonic_HUES64_normal_SMAD1_SRX702086,hs_EmbryonicMesodermShGATA4_HUES64_normal_SMAD1_SRX702083,hs_EmbryonicMesoderm_HUES64_normal_SMAD1_SRX702082,hs_EmbryonicMesendoderm_HUES64_normal_SMAD1_SRX702087,hs_EmbryonicMesoderm_HUES64_normal_SMAD1_SRX702076,hs_UmbilicalVeinEndothel_HUVEC_normal_SMAD1_SRX058001,hs_H1hESC_H1_undef_SMAD3A_SRX1445371,hs_EmbryonicEndodermShGATA4_HUES64_normal_SMAD1_SRX702080,hs_leukemia_K562_cancer_SMAD1_SRX097090,hs_EmbryonicMesoderm_HUES64_normal_SMAD4_SRX702095,hs_EmbryonicMesodermShGATA4_HUES64_normal_SMAD1_SRX702085,hs_EmbryonicMesoderm_HUES64_normal_SMAD4_SRX702097,hs_EmbryonicEndodermShGATA4_HUES64_normal_SMAD1_SRX702079,hs_EmbryonicStemCell_BGO3_normal_SMAD3_SRX130090,hs_EmbryonicStemCells_BGO3_normal_SMAD3_SRX130089,hs_EmbryonicMesodermShGATA4_HUES64_normal_SMAD1_SRX702084,hs_Embryonic_HUES64_normal_SMAD4_SRX702092,hs_EmbryonicEndoderm_HUES64_normal_SMAD1_SRX702078,hs_EmbryonicStemCells_BGO3_normal_SMAD3_SRX130088,hs_EmbryonicEndodermShGATA4_HUES64_normal_SMAD1_SRX702081,hs_ColonAdenocarcinoma_LoVo_undef_SMAD1_SRX335311,hs_EmbryonicStemCell_H9hESC_normal_SMAD4_SRX064483,hs_EmbryonicEndoderm_HUES64_normal_SMAD4_SRX702093,hs_EmbryonicMesendoderm_HUES64_normal_SMAD4_SRX702094,hs_LungAdenocarcinoma_H441_cancer_SMAD3_SRX366167,hs_LungAdenocarcinoma_H441_cancer_SMAD3_SRX366168,hs_LungAdenocarcinoma_H441_cancer_SMAD4_SRX366172,hs_LungAdenocarcinoma_H441_cancer_SMAD4_SRX366173</t>
  </si>
  <si>
    <t>SNAI2</t>
  </si>
  <si>
    <t>MA0745.1</t>
  </si>
  <si>
    <t>http://jaspar.genereg.net/matrix/MA0745.1/</t>
  </si>
  <si>
    <t>hs_EmbryonicMesoderm_HUES64_normal_SNAI2_SRX702100,hs_Embryonic_HUES64_normal_SNAI2_SRX702099</t>
  </si>
  <si>
    <t>Sox1</t>
  </si>
  <si>
    <t>MA0870.1</t>
  </si>
  <si>
    <t>http://jaspar.genereg.net/matrix/MA0870.1/</t>
  </si>
  <si>
    <t>SOX17</t>
  </si>
  <si>
    <t>hs_EmbryonicEndoderm_HUES64_normal_SOX17_SRX702104,hs_EmbryonicMesoderm_HUES64_normal_SOX17_SRX702103,hs_Embryonic_HUES64_normal_SOX17_SRX702101,hs_EmbryonicMesendoderm_HUES64_normal_SOX17_SRX702102</t>
  </si>
  <si>
    <t>Sox17</t>
  </si>
  <si>
    <t>MA0078.1</t>
  </si>
  <si>
    <t>http://jaspar.genereg.net/matrix/MA0078.1/</t>
  </si>
  <si>
    <t>Sox2</t>
  </si>
  <si>
    <t>MA0143.3</t>
  </si>
  <si>
    <t>http://jaspar.genereg.net/matrix/MA0143.3/</t>
  </si>
  <si>
    <t>NANOG,OCT4,POU5F1,SOX2</t>
  </si>
  <si>
    <t>hs_fibroblast_BJ_normal_SOX2_SRX130061,hs_fibroblast_BJ_normal_OCT4_SRX130060,hs_EmbryonicStemCell_H1hESC_normal_NANOG_SRX100482,hs_hESC_hESC_undef_SOX2_SRX1047416,hs_Embryonic_HUES64_normal_NANOG_SRX702040,hs_Embryonic_HUES64_normal_NANOG_SRX702041,hs_EmbryonicStemCell_BGO3_normal_OCT4_SRX026248,hs_hESC_hESC_undef_SOX2_SRX1047413,hs_H9hESC_H9ESC_undef_NANOG_SRX1303985,hs_Embryonic_HUES64_normal_POU5F1_SRX702069,hs_Embryonic_HUES64_normal_NANOG_SRX702039,hs_Embryonic_HUES64_normal_NANOG_SRX702036,hs_EmbryonicMesendoderm_HUES64_normal_NANOG_SRX702042,hs_ColonAdenocarcinoma_LoVo_undef_SOX2_SRX335312,hs_EmbryonicStemCell_H1hESC_normal_POU5F1_SRX100483,hs_EmbryonicEndoderm_HUES64_normal_NANOG_SRX702043,hs_Embryonic_HUES64_normal_POU5F1_SRX702066,hs_Embryonic_HUES64_normal_POU5F1_SRX702065,hs_MedullaryThyroidCarcinoma_TT_cancer_SOX2_SRX277134,hs_EmbryonicEndoderm_HUES64_normal_POU5F1_SRX702063,hs_OesophagealCarcinoma_KYSE70_cancer_SOX2_SRX277131,hs_Embryonic_HUES64_normal_SOX2_SRX702107,hs_H9_H9_undef_OCT4_SRX021069,hs_EmbryonicCc_NCCIT_cancer_OCT4_ERX031698,hs_EmbryonicMesendoderm_HUES64_normal_POU5F1_SRX702067,hs_LungCarcinoma_HCC95_cancer_SOX2_SRX277137,hs_Embryonic_HUES64_normal_SOX2_SRX702109,hs_H9_H9_undef_OCT4_SRX021071,hs_EmbryonicMesendoderm_HUES64_normal_SOX2_SRX702108,hs_EmbryonicStemCell_H9hESC_normal_SOX2_SRX277140,hs_EmbryonicStemCell_H1hESC_normal_SOX2_SRX011616,hs_EmbryonicEctoderm_HUES64_normal_NANOG_SRX702044,hs_hESC_hESC_undef_SOX2_SRX1487284,hs_EmbryonicEctoderm_HUES64_normal_POU5F1_SRX702068,hs_ColonAdenocarcinoma_LoVo_cancer_SOX2_SRX359955,hs_H1_H1_undef_OCT4_SRX011571,hs_embryonicstemcells_H1_undef_OCT4_SRX011572,hs_EmbryonicMesoderm_HUES64_normal_NANOG_SRX702038,hs_EmbryonicMesoderm_HUES64_normal_POU5F1_SRX702064,hs_EmbryonicMesoderm_HUES64_normal_SOX2_SRX702106,hs_Naive_Naive_undef_OCT4_SRX1053370</t>
  </si>
  <si>
    <t>SOX4</t>
  </si>
  <si>
    <t>MA0867.1</t>
  </si>
  <si>
    <t>http://jaspar.genereg.net/matrix/MA0867.1/</t>
  </si>
  <si>
    <t>hs_ColonAdenocarcinoma_LoVo_undef_SOX4_SRX335199</t>
  </si>
  <si>
    <t>SOX9</t>
  </si>
  <si>
    <t>MA0077.1</t>
  </si>
  <si>
    <t>http://jaspar.genereg.net/matrix/MA0077.1/</t>
  </si>
  <si>
    <t>hs_PancreaticProgenitor_CyT49_normal_SOX9_SRX718108,hs_ColonAdenocarcinoma_HT29_undef_SOX9_SRX768290,hs_ColonAdenocarcinoma_LoVo_cancer_SOX9_SRX359919,hs_VCaPProstateCancerCe_VCaP_undef_SOX9_SRX1510444,hs_ColonAdenocarcinoma_LoVo_undef_SOX9_SRX335200</t>
  </si>
  <si>
    <t>SP1</t>
  </si>
  <si>
    <t>MA0079.3</t>
  </si>
  <si>
    <t>http://jaspar.genereg.net/matrix/MA0079.3/</t>
  </si>
  <si>
    <t>hs_ColorectalCarcinoma_HCT116_Cancer_SP1_SRX113706,hs_EmbryonicStemCell_H1hESC_normal_SP1_SRX100422,hs_lymphoblastoid_GM12878_normal_SP1_SRX100408,hs_ColorectalCarcinoma_HCT116_cancer_SP1_SRX190358,hs_HepatocellularCarcinoma_HepG2_cancer_SP1_SRX100552,hs_LungCarcinoma_A549_cancer_SP1_SRX190269,hs_ChronicMyelogenousLeukemia_K562_cancer_SP1_SRX100550,hs_Embryonic_HUES64_normal_SP1_SRX702112,hs_EmbryonicEndoderm_HUES64_normal_SP1_SRX702111,hs_HEK293T_HEK293T_undef_SP1_ERX594346,hs_HEK293T_HEK293T_undef_SP1_ERX594338,hs_ColonAdenocarcinoma_LoVo_cancer_SP1_SRX359956</t>
  </si>
  <si>
    <t>SP2</t>
  </si>
  <si>
    <t>MA0516.1</t>
  </si>
  <si>
    <t>http://jaspar.genereg.net/matrix/MA0516.1/</t>
  </si>
  <si>
    <t>hs_ChronicMyelogenousLeukemia_K562_cancer_SP2_SRX100447,hs_HepatocellularCarcinoma_HepG2_cancer_SP2_SRX190243,hs_HEK293T_HEK293T_undef_SP2_ERX594327,hs_EmbryonicStemCell_H1hESC_normal_SP2_SRX190232,hs_ColonAdenocarcinoma_LoVo_undef_SP2_SRX335314</t>
  </si>
  <si>
    <t>SP3</t>
  </si>
  <si>
    <t>MA0746.1</t>
  </si>
  <si>
    <t>http://jaspar.genereg.net/matrix/MA0746.1/</t>
  </si>
  <si>
    <t>hs_HEK293_HEK293_undef_SP3_SRX2423529,hs_HEK293_HEK293_undef_SP3_SRX2423530,hs_ColonAdenocarcinoma_LoVo_undef_SP3_SRX335202</t>
  </si>
  <si>
    <t>SP4</t>
  </si>
  <si>
    <t>MA0685.1</t>
  </si>
  <si>
    <t>http://jaspar.genereg.net/matrix/MA0685.1/</t>
  </si>
  <si>
    <t>hs_EmbryonicStemCell_H1hESC_normal_SP4_SRX190199</t>
  </si>
  <si>
    <t>SPI1</t>
  </si>
  <si>
    <t>MA0080.4</t>
  </si>
  <si>
    <t>http://jaspar.genereg.net/matrix/MA0080.4/</t>
  </si>
  <si>
    <t>PU1,PU.1,SPI1</t>
  </si>
  <si>
    <t>hs_primaryadultCD34HSP_primaryadultCD34HSP_undef_PU1_SRX1089833,hs_MonocyteDerived_macrophage_normal_PU1_SRX093189,hs_BloodMonocytes_monocytes_normal_PU1_SRX093183,hs_primaryfetalliverCD3_primaryfetalliverCD3_undef_PU1_SRX1089832,hs_HL60_HL60_undef_PU1_ERX626782,hs_BLymphocyte_GM12878_Normal_SPI1_SRX475795,hs_BLymphocyte_GM12878_Normal_SPI1_SRX475793,hs_BLymphocyte_GM12878_Normal_SPI1_SRX475794,hs_BLymphocyte_GM12878_Normal_SPI1_SRX475796,hs_BLymphocyte_GM12878_Normal_SPI1_SRX475755,hs_CD59_U937_undef_PU1_ERX626817,hs_CD59_U937_undef_PU1_ERX626807,hs_HL60_HL60_undef_PU1_ERX626786,hs_CD59_U937_undef_PU1_ERX626815,hs_CD59_U937_undef_PU1_ERX626825,hs_lymphoblastoid_GM12878_normal_PU1_SRX100576</t>
  </si>
  <si>
    <t>SPIB</t>
  </si>
  <si>
    <t>MA0081.1</t>
  </si>
  <si>
    <t>http://jaspar.genereg.net/matrix/MA0081.1/</t>
  </si>
  <si>
    <t>hs_ColonAdenocarcinoma_LoVo_undef_SPIB_SRX335315</t>
  </si>
  <si>
    <t>SREBF1</t>
  </si>
  <si>
    <t>MA0595.1</t>
  </si>
  <si>
    <t>http://jaspar.genereg.net/matrix/MA0595.1/</t>
  </si>
  <si>
    <t>SREBF1,SREBP1</t>
  </si>
  <si>
    <t>hs_ColonAdenocarcinoma_LoVo_undef_SREBF1_SRX335316,hs_LungEpithel_A549_cancer_SREBP1_SRX186622</t>
  </si>
  <si>
    <t>Srebf1(var.2)</t>
  </si>
  <si>
    <t>MA0829.1</t>
  </si>
  <si>
    <t>http://jaspar.genereg.net/matrix/MA0829.1/</t>
  </si>
  <si>
    <t>hs_ColonAdenocarcinoma_LoVo_undef_SREBF1_SRX335316</t>
  </si>
  <si>
    <t>SREBF2</t>
  </si>
  <si>
    <t>MA0596.1</t>
  </si>
  <si>
    <t>http://jaspar.genereg.net/matrix/MA0596.1/</t>
  </si>
  <si>
    <t>SREBF2,SREBP2</t>
  </si>
  <si>
    <t>hs_lymphoblastoid_GM12878_normal_SREBP2_SRX186608,hs_ColonAdenocarcinoma_LoVo_undef_SREBF2_SRX335203</t>
  </si>
  <si>
    <t>SREBF2(var.2)</t>
  </si>
  <si>
    <t>MA0828.1</t>
  </si>
  <si>
    <t>http://jaspar.genereg.net/matrix/MA0828.1/</t>
  </si>
  <si>
    <t>hs_ColonAdenocarcinoma_LoVo_undef_SREBF2_SRX335203</t>
  </si>
  <si>
    <t>SRF</t>
  </si>
  <si>
    <t>MA0083.3</t>
  </si>
  <si>
    <t>http://jaspar.genereg.net/matrix/MA0083.3/</t>
  </si>
  <si>
    <t>hs_HepatocellularCarcinoma_HepG2_cancer_SRF_SRX100547,hs_ColorectalCarcinoma_HCT116_cancer_SRF_SRX190307,hs_Embryonic_HUES64_normal_SRF_SRX702113,hs_Embryonic_HUES64_normal_SRF_SRX702116,hs_Embryonic_HUES64_normal_SRF_SRX702115,hs_lymphoblastoid_GM12878_normal_SRF_SRX100522,hs_EndometriumAdenocarcinoma_ECC1_cancer_SRF_SRX190218,hs_ChronicMyelogenousLeukemia_K562_cancer_SRF_SRX100565,hs_EmbryonicMesendoderm_HUES64_normal_SRF_SRX702117,hs_BreastAdenocarcinoma_MCF7_cancer_SRF_SRX190295,hs_EmbryonicMesoderm_HUES64_normal_SRF_SRX702118,hs_EmbryonicEctoderm_HUES64_normal_SRF_SRX702119,hs_EmbryonicStemCell_H1hESC_normal_SRF_SRX100470,hs_EmbryonicEndoderm_HUES64_normal_SRF_SRX702114,hs_lymphoblastoid_GM12878_normal_SRF_SRX100395,hs_ColonAdenocarcinoma_LoVo_undef_SRF_SRX335204</t>
  </si>
  <si>
    <t>STAT1</t>
  </si>
  <si>
    <t>MA0137.3</t>
  </si>
  <si>
    <t>http://jaspar.genereg.net/matrix/MA0137.3/</t>
  </si>
  <si>
    <t>STAT1,STAT2</t>
  </si>
  <si>
    <t>hs_CD14monocytes_CD14monocytes_undef_STAT1_SRX212652,hs_CD14monocytes_CD14monocytes_undef_STAT1_SRX212651,hs_CD14monocytes_CD14monocytes_undef_STAT1_SRX212648,hs_CD14monocytes_CD14monocytes_undef_STAT1_SRX212650,hs_lymphoblastoid_GM12878_normal_STAT1_SRX150691,hs_CD14monocytes_CD14monocytes_undef_STAT1_SRX212649,hs_ColonAdenocarcinoma_LoVo_cancer_STAT2_SRX359972,hs_blood_LCLs_undef_STAT1_SRX1027618,hs_BLymphocyte_GM12878_Normal_STAT2_SRX2733456,hs_ChronicMyelogenousLeukemia_K562_cancer_STAT1_SRX150567,hs_CD14monocytes_CD14monocytes_undef_STAT1_SRX212647,hs_ChronicMyelogenousLeukemia_K562_cancer_STAT1_SRX150566,hs_CervixCarcinoma_HeLaS3_undef_STAT1_SRX003314,hs_ColonAdenocarcinoma_LoVo_cancer_STAT1_SRX359957</t>
  </si>
  <si>
    <t>STAT1::STAT2</t>
  </si>
  <si>
    <t>MA0517.1</t>
  </si>
  <si>
    <t>http://jaspar.genereg.net/matrix/MA0517.1/</t>
  </si>
  <si>
    <t>STAT3</t>
  </si>
  <si>
    <t>MA0144.2</t>
  </si>
  <si>
    <t>http://jaspar.genereg.net/matrix/MA0144.2/</t>
  </si>
  <si>
    <t>hs_MammaryGlandEpithelial_MCF10A_normal_STAT3_SRX150536,hs_MammaryGlandEpithelial_MCF10A_normal_STAT3_SRX150630,hs_MammaryGlandEpithelial_MCF10A_normal_STAT3_SRX150479,hs_BCellLymphoma_OCILy19_cancer_STAT3_SRX347422,hs_BCellLymphoma_U2932_cancer_STAT3_SRX347429,hs_CervicalCarcinoma_HeLaS3_cancer_STAT3_SRX150356,hs_BCellLymphoma_OCILy7_cancer_STAT3_SRX347424,hs_BCellLymphoma_OCILy10_cancer_STAT3_SRX347421,hs_BCellLymphoma_SUDHL4_cancer_STAT3_SRX347427,hs_MammaryGlandEpithelial_MCF10A_normal_STAT3_SRX150670,hs_BCellLymphoma_OCILy3_cancer_STAT3_SRX347423,hs_lymphoblastoid_GM12878_normal_STAT3_SRX150636,hs_BCellLymphoma_SUDHL2_cancer_STAT3_SRX347426,hs_A137tumorcells_A137tumorcells_undef_STAT3_SRX2020845,hs_BCellLymphoma_SUDHL6_cancer_STAT3_SRX347428,hs_A139tumorcells_A139tumorcells_undef_STAT3_SRX2020844,hs_BCellLymphoma_SUDHL10_cancer_STAT3_SRX347425,hs_ColonAdenocarcinoma_LoVo_undef_STAT3_SRX335317,hs_Embryonic_HUES64_normal_STAT3_SRX702122,hs_Th17cells_Th17cells_undef_STAT3_SRX965494,hs_EmbryonicEndoderm_HUES64_normal_STAT3_SRX702120,hs_EmbryonicMesoderm_HUES64_normal_STAT3_SRX702121</t>
  </si>
  <si>
    <t>Stat4</t>
  </si>
  <si>
    <t>MA0518.1</t>
  </si>
  <si>
    <t>http://jaspar.genereg.net/matrix/MA0518.1/</t>
  </si>
  <si>
    <t>STAT4</t>
  </si>
  <si>
    <t>hs_BloodMononuclearCell_PBMC_normal_STAT4_SRX151952,hs_peripheralbloodmonon_peripheralbloodmonon_undef_STAT4_SRX151950,hs_peripheralbloodmonon_peripheralbloodmonon_undef_STAT4_SRX151951,hs_peripheralbloodmonon_peripheralbloodmonon_undef_STAT4_SRX151953,hs_peripheralbloodmonon_peripheralbloodmonon_undef_STAT4_SRX151949,hs_peripheralbloodmonon_peripheralbloodmonon_undef_STAT4_SRX151947,hs_peripheralbloodmonon_peripheralbloodmonon_undef_STAT4_SRX151948,hs_ColonAdenocarcinoma_LoVo_cancer_STAT4_SRX359958</t>
  </si>
  <si>
    <t>Stat5a::Stat5b</t>
  </si>
  <si>
    <t>MA0519.1</t>
  </si>
  <si>
    <t>http://jaspar.genereg.net/matrix/MA0519.1/</t>
  </si>
  <si>
    <t>STAT5,STAT5A,STAT5B</t>
  </si>
  <si>
    <t>hs_LeukemiaAcutemonocyt_MV411_undef_STAT5_SRX1032967,hs_lymphoblastoid_GM12878_normal_STAT5A_SRX190177,hs_ChronicMyelogenousLeukemia_K562_cancer_STAT5A_SRX190333,hs_TCell_CD8TCell_normal_STAT5B_SRX831873,hs_TCell_CD8TCell_normal_STAT5B_SRX831874,hs_TCell_CD8TCell_normal_STAT5B_SRX831876,hs_TCell_CD8TCell_normal_STAT5B_SRX831878,hs_TCell_CD8TCell_normal_STAT5B_SRX831879,hs_TCell_CD8TCell_normal_STAT5B_SRX831875,hs_TCell_TCell_normal_STAT5_SRX212434,hs_CD4CD25CD45RAexpa_CD4CD25CD45RAexpa_undef_STAT5_SRX212431,hs_HIV1latentlyinfect_HIV1latentlyinfect_undef_STAT5A_SRX1920484,hs_TCell_RegulatoryTCell_normal_STAT5_SRX212432,hs_TCell_CD8TCell_normal_STAT5B_SRX831880,hs_TCell_CD8TCell_normal_STAT5B_SRX831872,hs_CD4CD25expandedcon_CD4CD25expandedcon_undef_STAT5_SRX212433,hs_TCell_CD8TCell_normal_STAT5B_SRX831877,hs_TCell_CD8TCell_normal_STAT5B_SRX831881,hs_ColonAdenocarcinoma_LoVo_cancer_STAT5A_SRX359959</t>
  </si>
  <si>
    <t>Stat6</t>
  </si>
  <si>
    <t>MA0520.1</t>
  </si>
  <si>
    <t>http://jaspar.genereg.net/matrix/MA0520.1/</t>
  </si>
  <si>
    <t>STAT6</t>
  </si>
  <si>
    <t>hs_ColonAdenocarcinoma_LoVo_cancer_STAT6_SRX359973</t>
  </si>
  <si>
    <t>TAL1::TCF3</t>
  </si>
  <si>
    <t>MA0091.1</t>
  </si>
  <si>
    <t>http://jaspar.genereg.net/matrix/MA0091.1/</t>
  </si>
  <si>
    <t>E2A,LYL1,TAL1,TCF3</t>
  </si>
  <si>
    <t>hs_Humanprimaryendothel_Humanprimaryendothel_undef_TAL1_SRX393516,hs_PeripheralbloodLeuke_KASUMI1_undef_E2A_SRX236115,hs_PaediatricpreBcelll_PaediatricpreBcelll_undef_E2A_SRX2043230,hs_primarypreBacutelym_primarypreBacutelym_undef_E2A_SRX656347,hs_ChronicMyelogenousLeukemia_K562_cancer_TAL1_SRX150575,hs_AcuteLymphoblasticLeukemia_MOLT3_cancer_TAL1_SRX725589,hs_lymphoblastoid_GM12878_normal_TCF3_SRX190201,hs_CD34HSPCderivedpro_CD34HSPCderivedpro_undef_TAL1_SRX646136,hs_bonemarrow_bonemarrow_undef_TAL1_SRX386203,hs_AcuteMyeloidLeukemia_TSU1621MT_cancer_LYL1_SRX682387,hs_AcuteMyeloidLeukemia_TSU1621MT_cancer_TAL1_SRX682388,hs_Tcellacutelymphobla_RPMI8402_undef_TAL1_SRX158111,hs_Tcellacutelymphobla_RPMI8402_undef_E2A_SRX158106,hs_PaediatricproBcelll_PaediatricproBcelll_undef_E2A_SRX2043226,hs_leukemia_ME1_cancer_TAL1_SRX265227,hs_K562_K562_undef_TAL1_ERX626780,hs_Tcellacutelymphobla_RPMI8402_undef_TAL1_SRX158113,hs_CHRF28811_CHRF28811_undef_TAL1_ERX626846,hs_CHRF28811_CHRF28811_undef_TAL1_ERX626834,hs_PeripheralbloodLeuke_KASUMI1_undef_LYL1_SRX1304574,hs_EmbryonicMesoderm_HUES64_normal_TAL1_SRX702127,hs_BonemarrowLeukemia_NB4_undef_LYL1_SRX1304580,hs_PeripheralbloodLeuke_THP1_undef_LYL1_SRX1304582,hs_CD34HSPCderivederyt_CD34HSPCderivederyt_undef_TAL1_SRX2481500,hs_CHRF28811_CHRF28811_undef_TAL1_ERX626840,hs_CHRF28811_CHRF28811_undef_TAL1_ERX626828,hs_CHRF28811_CHRF28811_undef_TAL1_ERX626843,hs_Embryonic_HUES64_normal_TAL1_SRX702126,hs_CHRF28811_CHRF28811_undef_TAL1_ERX626831,hs_Tcellacutelymphobla_RPMI8402_undef_E2A_SRX158105,hs_LeukemiaTcell_JURKAT_undef_TAL1_SRX029597,hs_PeripheralbloodLeuke_CCRFCEM_undef_TAL1_SRX107298,hs_hematopoietic_CD34HSPC_normal_LYL1_SRX248933,hs_LeukemiaTcell_JURKAT_undef_TAL1_SRX128778,hs_LeukemiaTcell_JURKAT_undef_TAL1_SRX128777,hs_primaryadultCD34HSP_primaryadultCD34HSP_undef_TAL1_SRX1089827,hs_PeripheralbloodLeuke_CCRFCEM_undef_TAL1_SRX107297,hs_Humanprimaryendothel_Humanprimaryendothel_undef_TAL1_SRX244128,hs_HematopoieticProgenitor_ProErythroblasts_normal_TAL1_SRX029598,hs_TALLprimagraft_TALLprimagraft_undef_TAL1_SRX107299,hs_TALLprimagraft_TALLprimagraft_undef_TAL1_SRX107300,hs_TALLprimagraft_TALLprimagraft_undef_TAL1_SRX107302,hs_TALLprimagraft_TALLprimagraft_undef_TAL1_SRX107301,hs_LeukemiaTcell_JURKAT_undef_E2A_SRX128780,hs_UmbilicalCordBlood_UCBCD133_normal_TAL1_SRX038908,hs_UmbilicalCordBlood_UCBCD133_normal_TAL1_SRX038909,hs_ColonAdenocarcinoma_LoVo_cancer_TAL1_SRX359960,hs_PeripheralbloodLeuke_CCRFCEM_undef_E2A_SRX107286,hs_ColonAdenocarcinoma_LoVo_undef_TCF3_SRX335319,hs_hematopoietic_StemAndProgenitor_normal_TAL1_SRX658606,hs_hematopoietic_StemAndProgenitor_normal_TAL1_SRX658607</t>
  </si>
  <si>
    <t>TBP</t>
  </si>
  <si>
    <t>MA0108.2</t>
  </si>
  <si>
    <t>http://jaspar.genereg.net/matrix/MA0108.2/</t>
  </si>
  <si>
    <t>GTF2B,GTF2F1,TBP,TF2B,TFIIIC,TFIIIC110</t>
  </si>
  <si>
    <t>hs_CervixUteri_HeLaS3_cancer_GTF2F1_SRX150633,hs_Leukemia_K562_Cancer_TBP_SRX482859,hs_Leukemia_K562_Cancer_TBP_SRX475445,hs_EmbryonicStemCell_H1hESC_normal_GTF2F1_SRX150660,hs_Leukemia_K562_Cancer_TBP_SRX475444,hs_leukemia_K562_cancer_GTF2F1_SRX150580,hs_leukemiccellline_ME1_undef_TBP_SRX265224,hs_CervixUteri_HeLaS3_cancer_TFIIIC110_SRX150422,hs_FetalLung_IMR90hTert_normal_TF2B_SRX150105,hs_leukemia_K562_cancer_GTF2B_SRX150474,hs_EmbrionicStemCell_H1hESC_undef_TFIIIC_SRX312170,hs_CervixUteri_HeLa_cancer_TFIIIC_SRX018608</t>
  </si>
  <si>
    <t>TBX1</t>
  </si>
  <si>
    <t>MA0805.1</t>
  </si>
  <si>
    <t>http://jaspar.genereg.net/matrix/MA0805.1/</t>
  </si>
  <si>
    <t>BRACHYURY,TBET</t>
  </si>
  <si>
    <t>hs_Th1_Th1_normal_TBET_SRX092313,hs_chordoma_UCH1_cancer_BRACHYURY_ERX026988</t>
  </si>
  <si>
    <t>TBX19</t>
  </si>
  <si>
    <t>MA0804.1</t>
  </si>
  <si>
    <t>http://jaspar.genereg.net/matrix/MA0804.1/</t>
  </si>
  <si>
    <t>BRACHYURY</t>
  </si>
  <si>
    <t>hs_chordoma_UCH1_cancer_BRACHYURY_ERX026988</t>
  </si>
  <si>
    <t>Tcf12</t>
  </si>
  <si>
    <t>MA0521.1</t>
  </si>
  <si>
    <t>http://jaspar.genereg.net/matrix/MA0521.1/</t>
  </si>
  <si>
    <t>HEB,TCF12</t>
  </si>
  <si>
    <t>hs_HepatocellularCarcinoma_HepG2_cancer_TCF12_SRX100381,hs_neuroblastoma_SKNSH_cancer_TCF12_SRX190356,hs_lymphoblastoid_GM12878_normal_TCF12_SRX100434,hs_EndometriumAdenocarcinoma_ECC1_cancer_TCF12_SRX190298,hs_LungCarcinoma_A549_cancer_TCF12_SRX190202,hs_Tcellacutelymphobla_RPMI8402_undef_HEB_SRX158110,hs_EmbryonicStemCell_hESC_normal_HEB_SRX019200,hs_leukemia_Kasumi1_cancer_HEB_SRX026635,hs_BreastAdenocarcinoma_MCF7_cancer_TCF12_SRX190317,hs_leukemiccellline_ME1_undef_HEB_SRX265225,hs_PeripheralbloodLeuke_KASUMI1_undef_HEB_SRX236114,hs_Tcellacutelymphobla_RPMI8402_undef_HEB_SRX158109,hs_PeripheralbloodLeuke_CCRFCEM_undef_HEB_SRX107289,hs_ColonAdenocarcinoma_LoVo_undef_TCF12_SRX335206,hs_LeukemiaTcell_JURKAT_undef_HEB_SRX128779,hs_PeripheralbloodLeuke_CCRFCEM_undef_HEB_SRX107288</t>
  </si>
  <si>
    <t>Tcf21</t>
  </si>
  <si>
    <t>MA0832.1</t>
  </si>
  <si>
    <t>http://jaspar.genereg.net/matrix/MA0832.1/</t>
  </si>
  <si>
    <t>TCF21</t>
  </si>
  <si>
    <t>hs_coronaryarterysmooth_coronaryarterysmooth_undef_TCF21_SRX699733,hs_coronaryarterysmooth_coronaryarterysmooth_undef_TCF21_SRX699732,hs_coronaryarterysmooth_coronaryarterysmooth_undef_TCF21_SRX699735,hs_coronaryarterysmooth_coronaryarterysmooth_undef_TCF21_SRX699734</t>
  </si>
  <si>
    <t>TCF3</t>
  </si>
  <si>
    <t>MA0522.2</t>
  </si>
  <si>
    <t>http://jaspar.genereg.net/matrix/MA0522.2/</t>
  </si>
  <si>
    <t>E2A,HAND1,HAND2,LYL1,TAL1,TCF3</t>
  </si>
  <si>
    <t>hs_Humanprimaryendothel_Humanprimaryendothel_undef_TAL1_SRX393516,hs_PeripheralbloodLeuke_KASUMI1_undef_E2A_SRX236115,hs_PaediatricpreBcelll_PaediatricpreBcelll_undef_E2A_SRX2043230,hs_primarypreBacutelym_primarypreBacutelym_undef_E2A_SRX656347,hs_ChronicMyelogenousLeukemia_K562_cancer_TAL1_SRX150575,hs_AcuteLymphoblasticLeukemia_MOLT3_cancer_TAL1_SRX725589,hs_lymphoblastoid_GM12878_normal_TCF3_SRX190201,hs_CD34HSPCderivedpro_CD34HSPCderivedpro_undef_TAL1_SRX646136,hs_bonemarrow_bonemarrow_undef_TAL1_SRX386203,hs_AcuteMyeloidLeukemia_TSU1621MT_cancer_LYL1_SRX682387,hs_AcuteMyeloidLeukemia_TSU1621MT_cancer_TAL1_SRX682388,hs_Tcellacutelymphobla_RPMI8402_undef_TAL1_SRX158111,hs_Tcellacutelymphobla_RPMI8402_undef_E2A_SRX158106,hs_PaediatricproBcelll_PaediatricproBcelll_undef_E2A_SRX2043226,hs_leukemia_ME1_cancer_TAL1_SRX265227,hs_K562_K562_undef_TAL1_ERX626780,hs_Tcellacutelymphobla_RPMI8402_undef_TAL1_SRX158113,hs_CHRF28811_CHRF28811_undef_TAL1_ERX626846,hs_CHRF28811_CHRF28811_undef_TAL1_ERX626834,hs_PeripheralbloodLeuke_KASUMI1_undef_LYL1_SRX1304574,hs_EmbryonicMesoderm_HUES64_normal_TAL1_SRX702127,hs_BonemarrowLeukemia_NB4_undef_LYL1_SRX1304580,hs_PeripheralbloodLeuke_THP1_undef_LYL1_SRX1304582,hs_EmbryonicMesoderm_HUES64_normal_HAND1_SRX702153,hs_CD34HSPCderivederyt_CD34HSPCderivederyt_undef_TAL1_SRX2481500,hs_CHRF28811_CHRF28811_undef_TAL1_ERX626840,hs_CHRF28811_CHRF28811_undef_TAL1_ERX626828,hs_EmbryonicMesoderm_HUES64_normal_HAND2_SRX702152,hs_CHRF28811_CHRF28811_undef_TAL1_ERX626843,hs_Embryonic_HUES64_normal_TAL1_SRX702126,hs_CHRF28811_CHRF28811_undef_TAL1_ERX626831,hs_Tcellacutelymphobla_RPMI8402_undef_E2A_SRX158105,hs_LeukemiaTcell_JURKAT_undef_TAL1_SRX029597,hs_PeripheralbloodLeuke_CCRFCEM_undef_TAL1_SRX107298,hs_hematopoietic_CD34HSPC_normal_LYL1_SRX248933,hs_Embryonic_HUES64_normal_HAND1_SRX702154,hs_LeukemiaTcell_JURKAT_undef_TAL1_SRX128778,hs_LeukemiaTcell_JURKAT_undef_TAL1_SRX128777,hs_primaryadultCD34HSP_primaryadultCD34HSP_undef_TAL1_SRX1089827,hs_PeripheralbloodLeuke_CCRFCEM_undef_TAL1_SRX107297,hs_ColonAdenocarcinoma_LoVo_cancer_HAND1_SRX360003,hs_Humanprimaryendothel_Humanprimaryendothel_undef_TAL1_SRX244128,hs_EmbryonicMesendoderm_HUES64_normal_HAND1_SRX702155,hs_HematopoieticProgenitor_ProErythroblasts_normal_TAL1_SRX029598,hs_TALLprimagraft_TALLprimagraft_undef_TAL1_SRX107299,hs_TALLprimagraft_TALLprimagraft_undef_TAL1_SRX107300,hs_TALLprimagraft_TALLprimagraft_undef_TAL1_SRX107302,hs_TALLprimagraft_TALLprimagraft_undef_TAL1_SRX107301,hs_LeukemiaTcell_JURKAT_undef_E2A_SRX128780,hs_UmbilicalCordBlood_UCBCD133_normal_TAL1_SRX038908,hs_UmbilicalCordBlood_UCBCD133_normal_TAL1_SRX038909,hs_ColonAdenocarcinoma_LoVo_cancer_TAL1_SRX359960,hs_PeripheralbloodLeuke_CCRFCEM_undef_E2A_SRX107286,hs_ColonAdenocarcinoma_LoVo_undef_TCF3_SRX335319,hs_hematopoietic_StemAndProgenitor_normal_TAL1_SRX658606,hs_hematopoietic_StemAndProgenitor_normal_TAL1_SRX658607</t>
  </si>
  <si>
    <t>TCF4</t>
  </si>
  <si>
    <t>MA0830.1</t>
  </si>
  <si>
    <t>http://jaspar.genereg.net/matrix/MA0830.1/</t>
  </si>
  <si>
    <t>E2A,TCF4</t>
  </si>
  <si>
    <t>hs_PeripheralbloodLeuke_KASUMI1_undef_E2A_SRX236115,hs_BPDCNblasticplasmac_Cal1_undef_TCF4_SRX1491250,hs_PaediatricpreBcelll_PaediatricpreBcelll_undef_E2A_SRX2043230,hs_primarypreBacutelym_primarypreBacutelym_undef_E2A_SRX656347,hs_Tcellacutelymphobla_RPMI8402_undef_E2A_SRX158106,hs_PaediatricproBcelll_PaediatricproBcelll_undef_E2A_SRX2043226,hs_Embryonic_HUES64_normal_TCF4_SRX702132,hs_EmbryonicEndoderm_HUES64_normal_TCF4_SRX702128,hs_ColonAdenocarcinoma_LS180_cancer_TCF4_SRX096350,hs_ColonAdenocarcinoma_LS180_undef_TCF4_SRX096349,hs_Tcellacutelymphobla_RPMI8402_undef_E2A_SRX158105,hs_LeukemiaTcell_JURKAT_undef_E2A_SRX128780,hs_PeripheralbloodLeuke_CCRFCEM_undef_E2A_SRX107286,hs_EmbryonicMesendoderm_HUES64_normal_TCF4_SRX702129,hs_EmbryonicMesoderm_HUES64_normal_TCF4_SRX702130</t>
  </si>
  <si>
    <t>Tcf7</t>
  </si>
  <si>
    <t>MA0769.1</t>
  </si>
  <si>
    <t>http://jaspar.genereg.net/matrix/MA0769.1/</t>
  </si>
  <si>
    <t>TCF7L1,TCF7L2</t>
  </si>
  <si>
    <t>hs_BreastCancer_MDAMB453_cancer_TCF7L2_SRX250095,hs_ColorectalCarcinoma_HCT116_Cancer_TCF7L2_SRX1591692,hs_ColorectalCarcinoma_HCT116_cancer_TCF7L2_SRX094469,hs_CervicalCarcinoma_HeLaS3_cancer_TCF7L2_SRX150704,hs_EmbryonicKidney_HEK293_cancer_TCF7L2_SRX094470,hs_BreastAdenocarcinoma_MCF7_cancer_TCF7L2_SRX100943,hs_PancreaticCarcinoma_PANC1_cancer_TCF7L2_SRX100942,hs_HepatocellularCarcinoma_HepG2_cancer_TCF7L2_SRX094468,hs_ColorectalCarcinoma_HCT116_Cancer_TCF7L2_SRX1591694,hs_ColorectalCarcinoma_HCT116_Cancer_TCF7L2_SRX1591693,hs_macrophage_U937_normal_TCF7L2_SRX097098,hs_CervicalCarcinoma_HeLaS3_cancer_TCF7L2_SRX100941,hs_ColorectalCarcinoma_HCT116_cancer_TCF7L2_SRX748421,hs_ColorectalCarcinoma_HCT116_cancer_TCF7L2_SRX748427,hs_ColorectalCarcinoma_HCT116_cancer_TCF7L2_SRX748424,hs_ColorectalCarcinoma_HCT116_cancer_TCF7L2_SRX748429,hs_ColorectalCarcinoma_HCT116_cancer_TCF7L2_SRX748430,hs_ColorectalCarcinoma_HCT116_cancer_TCF7L2_SRX748423,hs_ColorectalCarcinoma_HCT116_cancer_TCF7L2_SRX748422,hs_ColorectalCarcinoma_HCT116_cancer_TCF7L2_SRX748428,hs_HepatocellularCarcin_HepG2_Cancer_TCF7L2_SRX1035100,hs_embryo_hESCH9_undef_TCF7L2_SRX1672493,hs_HepatocellularCarcin_HepG2_Cancer_TCF7L2_SRX1035090,hs_HepatocellularCarcin_HepG2_Cancer_TCF7L2_SRX1035098,hs_ColonAdenocarcinoma_LoVo_cancer_TCF7L1_SRX359961</t>
  </si>
  <si>
    <t>TCF7L2</t>
  </si>
  <si>
    <t>MA0523.1</t>
  </si>
  <si>
    <t>http://jaspar.genereg.net/matrix/MA0523.1/</t>
  </si>
  <si>
    <t>Tcfl5</t>
  </si>
  <si>
    <t>MA0632.1</t>
  </si>
  <si>
    <t>http://jaspar.genereg.net/matrix/MA0632.1/</t>
  </si>
  <si>
    <t>TCFL5</t>
  </si>
  <si>
    <t>hs_ColonAdenocarcinoma_LoVo_cancer_TCFL5_SRX360041</t>
  </si>
  <si>
    <t>TEAD1</t>
  </si>
  <si>
    <t>MA0090.2</t>
  </si>
  <si>
    <t>http://jaspar.genereg.net/matrix/MA0090.2/</t>
  </si>
  <si>
    <t>hs_mesothelioma_MSTO_cancer_TEAD1_SRX1004563,hs_cholangiocarcinoma_HuCCT1_cancer_TEAD1_SRX1011298,hs_PancreaticProgenitors_PP_undef_TEAD1_ERX629397</t>
  </si>
  <si>
    <t>TEAD2</t>
  </si>
  <si>
    <t>MA1121.1</t>
  </si>
  <si>
    <t>http://jaspar.genereg.net/matrix/MA1121.1/</t>
  </si>
  <si>
    <t>hs_Leukemia_K562_Cancer_TEAD2_SRX2424409,hs_Leukemia_K562_Cancer_TEAD2_SRX2424408</t>
  </si>
  <si>
    <t>TEAD4</t>
  </si>
  <si>
    <t>MA0809.1</t>
  </si>
  <si>
    <t>http://jaspar.genereg.net/matrix/MA0809.1/</t>
  </si>
  <si>
    <t>hs_EndometriumAdenocarcinoma_ECC1_cancer_TEAD4_SRX190341,hs_ChronicMyelogenousLeukemia_K562_cancer_TEAD4_SRX190351,hs_HepatocellularCarcinoma_HepG2_cancer_TEAD4_SRX190331,hs_GastricCancer_SNU216_cancer_TEAD4_SRX243629,hs_LungCarcinoma_A549_cancer_TEAD4_SRX190324,hs_cholangiocarcinoma_HuCCT1_cancer_TEAD4_SRX1011299,hs_BreastAdenocarcinoma_MCF7_cancer_TEAD4_SRX190316,hs_GastricCancer_MKN28_cancer_TEAD4_SRX243627,hs_ColonAdenocarcinoma_LoVo_cancer_TEAD4_SRX360042</t>
  </si>
  <si>
    <t>TFAP2A</t>
  </si>
  <si>
    <t>MA0003.3</t>
  </si>
  <si>
    <t>http://jaspar.genereg.net/matrix/MA0003.3/</t>
  </si>
  <si>
    <t>AP2A,AP2G,TFAP2A</t>
  </si>
  <si>
    <t>hs_CranialNeuralCrest_CNCCs_normal_TFAP2A_SRX1091551,hs_CranialNeuralCrest_CNCCs_normal_TFAP2A_SRX1091550,hs_CranialNeuralCrest_CNCCs_normal_TFAP2A_SRX1091549,hs_MammaryGland_MCF7_cancer_AP2G_SRX028632,hs_CervixUteri_HeLaS3_cancer_AP2G_SRX150450,hs_NeuralCrest_hNCC_normal_TFAP2A_SRX131914,hs_CervixUteri_HeLaS3_cancer_AP2A_SRX150447</t>
  </si>
  <si>
    <t>TFAP2A-var.2</t>
  </si>
  <si>
    <t>MA0810.1</t>
  </si>
  <si>
    <t>http://jaspar.genereg.net/matrix/MA0810.1/</t>
  </si>
  <si>
    <t>hs_CranialNeuralCrest_CNCCs_normal_TFAP2A_SRX1091551,hs_CranialNeuralCrest_CNCCs_normal_TFAP2A_SRX1091550,hs_CranialNeuralCrest_CNCCs_normal_TFAP2A_SRX1091549,hs_NeuralCrest_hNCC_normal_TFAP2A_SRX131914</t>
  </si>
  <si>
    <t>TFAP2A-var.3</t>
  </si>
  <si>
    <t>MA0872.1</t>
  </si>
  <si>
    <t>http://jaspar.genereg.net/matrix/MA0872.1/</t>
  </si>
  <si>
    <t>TFAP2C</t>
  </si>
  <si>
    <t>MA0524.2</t>
  </si>
  <si>
    <t>http://jaspar.genereg.net/matrix/MA0524.2/</t>
  </si>
  <si>
    <t>hs_BreastAdenocarcinoma_SKBR3_undef_TFAP2C_SRX128102,hs_BreastCancer_MDAMB453_cancer_TFAP2C_SRX128101,hs_melanoma_A375_cancer_TFAP2C_SRX190406</t>
  </si>
  <si>
    <t>TFAP4</t>
  </si>
  <si>
    <t>MA0691.1</t>
  </si>
  <si>
    <t>http://jaspar.genereg.net/matrix/MA0691.1/</t>
  </si>
  <si>
    <t>AP4</t>
  </si>
  <si>
    <t>hs_AcuteMyeloblasticLeukemia_Kasumi1_cancer_AP4_SRX259618,hs_AcuteMyeloblasticLeukemia_Kasumi1_cancer_AP4_SRX259617</t>
  </si>
  <si>
    <t>TFCP2</t>
  </si>
  <si>
    <t>MA0145.3</t>
  </si>
  <si>
    <t>http://jaspar.genereg.net/matrix/MA0145.3/</t>
  </si>
  <si>
    <t>hs_ColonAdenocarcinoma_LoVo_cancer_TFCP2_SRX360043</t>
  </si>
  <si>
    <t>TFDP1</t>
  </si>
  <si>
    <t>MA1122.1</t>
  </si>
  <si>
    <t>http://jaspar.genereg.net/matrix/MA1122.1/</t>
  </si>
  <si>
    <t>DP1,TFDP1</t>
  </si>
  <si>
    <t>hs_PeripheralbloodMulti_U266_undef_DP1_SRX1726517,hs_ColonAdenocarcinoma_LoVo_undef_TFDP1_SRX335209</t>
  </si>
  <si>
    <t>TFE3</t>
  </si>
  <si>
    <t>MA0831.2</t>
  </si>
  <si>
    <t>http://jaspar.genereg.net/matrix/MA0831.2/</t>
  </si>
  <si>
    <t>hs_ColonAdenocarcinoma_LoVo_undef_TFE3_SRX335211</t>
  </si>
  <si>
    <t>TFEB</t>
  </si>
  <si>
    <t>MA0692.1</t>
  </si>
  <si>
    <t>http://jaspar.genereg.net/matrix/MA0692.1/</t>
  </si>
  <si>
    <t>hs_ColonAdenocarcinoma_LoVo_undef_TFEB_SRX335212</t>
  </si>
  <si>
    <t>THAP1</t>
  </si>
  <si>
    <t>MA0597.1</t>
  </si>
  <si>
    <t>http://jaspar.genereg.net/matrix/MA0597.1/</t>
  </si>
  <si>
    <t>THAP1,THAP11</t>
  </si>
  <si>
    <t>hs_ChronicMyelogenousLeukemia_K562_cancer_THAP1_SRX100453,hs_EmbryonicMesoderm_HUES64_normal_THAP11_SRX702135,hs_EmbryonicEndoderm_HUES64_normal_THAP11_SRX702134,hs_EmbryonicMesendoderm_HUES64_normal_THAP11_SRX702136,hs_Embryonic_HUES64_normal_THAP11_SRX702137,hs_CervicalCarcinoma_HeLa_cancer_THAP11_SRX092574,hs_EmbryonicEctoderm_HUES64_normal_THAP11_SRX702133</t>
  </si>
  <si>
    <t>TP53</t>
  </si>
  <si>
    <t>MA0106.3</t>
  </si>
  <si>
    <t>http://jaspar.genereg.net/matrix/MA0106.3/</t>
  </si>
  <si>
    <t>P53</t>
  </si>
  <si>
    <t>hs_osteosarcoma_Saos2_cancer_P53_SRX016980,hs_NCIH1299_NCIH1299_undef_P53_ERX1974192,hs_NCIH1299_NCIH1299_undef_P53_ERX1974193,hs_ColonAdenoCc_LoVo_cancer_P53_ERX159257,hs_PleuraBcell_BC3_undef_P53_ERX1302294,hs_fibroblast_MDAH087_normal_P53_SRX131373</t>
  </si>
  <si>
    <t>TP63</t>
  </si>
  <si>
    <t>MA0525.2</t>
  </si>
  <si>
    <t>http://jaspar.genereg.net/matrix/MA0525.2/</t>
  </si>
  <si>
    <t>P63</t>
  </si>
  <si>
    <t>hs_Keratinocytes_Keratinocytes_undef_P63_SRX663250,hs_Keratinocytes_Keratinocytes_undef_P63_SRX663249,hs_epidermis_keratinocytes_normal_P63_SRX019786,hs_Keratinocytes_Keratinocytes_undef_P63_SRX663251,hs_Breastcancercellline_MCFDCIScel_undef_P63_SRX1143681,hs_Keratinocytes_Keratinocytes_undef_P63_SRX663252,hs_Breastcancercellline_MCFDCIScel_undef_P63_SRX1143683,hs_Humanneonatalforeski_Humanneonatalforeski_undef_P63_SRX514837,hs_keratinocytes_primarycel_undef_P63_SRX018992,hs_Humanneonatalforeski_Humanneonatalforeski_undef_P63_SRX514845,hs_keratinocytes_primarycel_undef_P63_SRX018991,hs_Humanneonatalforeski_Humanneonatalforeski_undef_P63_SRX514843,hs_Humanneonatalforeski_Humanneonatalforeski_undef_P63_SRX514839,hs_TTp634A4_TT_undef_P63_SRX277135,hs_BreastAdenocarcinoma_MDAMB231_undef_P63_SRX1143685,hs_HCC95p634A4_HCC95_undef_P63_SRX277138,hs_Humanneonatalforeski_Humanneonatalforeski_undef_P63_SRX099053,hs_KYSE70p634A4_KYSE70_undef_P63_SRX277132,hs_DifferentiatedKerati_DifferentiatedKerati_undef_P63_SRX1603678,hs_Humanneonatalforeski_Humanneonatalforeski_undef_P63_SRX514844,hs_Humanneonatalforeski_Humanneonatalforeski_undef_P63_SRX099055,hs_Humanneonatalforeski_Humanneonatalforeski_undef_P63_SRX514838</t>
  </si>
  <si>
    <t>TP73</t>
  </si>
  <si>
    <t>MA0861.1</t>
  </si>
  <si>
    <t>http://jaspar.genereg.net/matrix/MA0861.1/</t>
  </si>
  <si>
    <t>P73,TP73</t>
  </si>
  <si>
    <t>hs_ColonAdenocarcinoma_LoVo_undef_TP73_SRX335323,hs_osteosarcoma_Saos2_cancer_P73_SRX016976,hs_BLymphocyte_GM12878_Normal_TP73_SRX2733495</t>
  </si>
  <si>
    <t>USF1</t>
  </si>
  <si>
    <t>MA0093.2</t>
  </si>
  <si>
    <t>http://jaspar.genereg.net/matrix/MA0093.2/</t>
  </si>
  <si>
    <t>hs_EmbryonicStemCells_H1hESC_Normal_USF1_SRX100471,hs_HepatocellularCarcinoma_HepG2_cancer_USF1_SRX100572,hs_neuroblastoma_SKNSH_cancer_USF1_SRX100517,hs_Leukemia_K562_Cancer_USF1_SRX100486,hs_ColorectalCarcinoma_HCT116_cancer_USF1_SRX190292,hs_R3R4Erythroidcells_R3R4Erythroidcells_undef_USF1_SRX1042049,hs_EndometriumAdenocarcinoma_ECC1_cancer_USF1_SRX190342,hs_neuroblastoma_SKNSH_cancer_USF1_SRX190262,hs_LungCarcinoma_A549_cancer_USF1_SRX190284,hs_lymphoblastoid_GM12878_normal_USF1_SRX100392</t>
  </si>
  <si>
    <t>USF2</t>
  </si>
  <si>
    <t>MA0526.2</t>
  </si>
  <si>
    <t>http://jaspar.genereg.net/matrix/MA0526.2/</t>
  </si>
  <si>
    <t>hs_CervicalCarcinoma_HeLaS3_cancer_USF2_SRX150640,hs_BLymphocyte_GM12878_Normal_USF2_SRX2733500,hs_R3R4Erythroidcells_R3R4Erythroidcells_undef_USF2_SRX1042050,hs_lymphoblastoid_GM12878_normal_USF2_SRX150637,hs_EmbryonicStemCell_H1hESC_normal_USF2_SRX150460,hs_HepatocellularCarcinoma_HepG2_cancer_USF2_SRX150725,hs_HepatocellularCarcin_HepG2_Cancer_USF2_SRX2733485,hs_ChronicMyelogenousLeukemia_K562_cancer_USF2_SRX150436,hs_ColonAdenocarcinoma_LoVo_undef_USF2_SRX335129</t>
  </si>
  <si>
    <t>Vdr</t>
  </si>
  <si>
    <t>MA0693.2</t>
  </si>
  <si>
    <t>http://jaspar.genereg.net/matrix/MA0693.2/</t>
  </si>
  <si>
    <t>VDR</t>
  </si>
  <si>
    <t>XBP1</t>
  </si>
  <si>
    <t>MA0844.1</t>
  </si>
  <si>
    <t>http://jaspar.genereg.net/matrix/MA0844.1/</t>
  </si>
  <si>
    <t>hs_BreastCancer_T47D_cancer_XBP1_SRX389294</t>
  </si>
  <si>
    <t>YY1</t>
  </si>
  <si>
    <t>MA0095.2</t>
  </si>
  <si>
    <t>http://jaspar.genereg.net/matrix/MA0095.2/</t>
  </si>
  <si>
    <t>INO80,YY1</t>
  </si>
  <si>
    <t>hs_EmbryonicStemCell_H1hESC_normal_YY1_SRX100558,hs_CD4Tcells_CD4Tcells_undef_INO80_SRX237289,hs_neuroblastoma_SKNSHRA_cancer_YY1_SRX100543,hs_lymphoblastoid_GM12878_normal_YY1_SRX100451,hs_ChronicMyelogenousLeukemia_K562_cancer_YY1_SRX100515,hs_Lymphoblastoid_GM10847_undef_YY1_ERX206157,hs_lymphoblastoid_GM12892_normal_YY1_SRX100561,hs_Lymphoblastoid_GM10847_undef_YY1_ERX206137,hs_ColorectalCarcinoma_HCT116_cancer_YY1_SRX100399,hs_lymphoblastoid_GM12891_normal_YY1_SRX100580,hs_HepatocellularCarcinoma_HepG2_cancer_YY1_SRX100426,hs_ChronicMyelogenousLeukemia_K562_cancer_YY1_SRX100491,hs_LungCarcinoma_A549_cancer_YY1_SRX190250,hs_neuroblastoma_SKNSH_cancer_YY1_SRX190353,hs_CervixCarcinoma_HeLa_undef_YY1_SRX092576,hs_Lymphoblastoid_GM10847_undef_YY1_SRX2778385,hs_Lymphoblastoid_GM10847_undef_YY1_SRX2778394,hs_EmbryonicStemCells_H1hESC_Normal_YY1_SRX157662,hs_EpithelialCellLineDe_A549_Cancer_INO80_SRX1995829,hs_Lymphoblastoid_GM10847_undef_YY1_SRX2778392,hs_SKMEL147_SKMEL147_undef_INO80_SRX1829880,hs_Malignantmelanoma_A375_undef_INO80_SRX1829864,hs_Lymphoblastoid_GM10847_undef_YY1_SRX2778382,hs_Lymphoblastoid_GM10847_undef_YY1_SRX2778384,hs_lymphoblastoid_GM12878_normal_YY1_SRX150561,hs_Lymphoblastoid_GM10847_undef_YY1_SRX2778386,hs_TesticularEmbryonalCarcinoma_NT2D1_cancer_YY1_SRX150503,hs_Lymphoblastoid_GM10847_undef_YY1_SRX2778395,hs_Lymphoblastoid_GM10847_undef_YY1_SRX2778391,hs_Lymphoblastoid_GM10847_undef_YY1_SRX2778387,hs_Lymphoblastoid_GM10847_undef_YY1_SRX2778393,hs_Lymphoblastoid_GM10847_undef_YY1_SRX2778383,hs_ChronicMyelogenousLeukemia_K562_cancer_YY1_SRX150448,hs_CervixCarcinoma_HeLa_undef_YY1_SRX1055538,hs_Lymphoblastoid_GM10847_undef_YY1_SRX2778396,hs_Lymphoblastoid_GM10847_undef_YY1_SRX2778390,hs_Lymphoblastoid_GM10847_undef_YY1_SRX2778388,hs_Lymphoblastoid_GM10847_undef_YY1_SRX2778397,hs_Lymphoblastoid_GM10847_undef_YY1_SRX2778399,hs_Lymphoblastoid_GM10847_undef_YY1_SRX2778389,hs_Lymphoblastoid_GM10847_undef_YY1_SRX2778398,hs_Melanocyte_Melanocyte_undef_INO80_SRX1829883,hs_EndometriumAdenocarcinoma_ECC1_cancer_YY1_SRX190209,hs_liver_liver_undef_YY1_ERX206140,hs_liver_liver_undef_YY1_ERX206141,hs_liver_liver_undef_YY1_SRX2635902,hs_liver_liver_undef_YY1_SRX2635903</t>
  </si>
  <si>
    <t>ZBTB18</t>
  </si>
  <si>
    <t>MA0698.1</t>
  </si>
  <si>
    <t>http://jaspar.genereg.net/matrix/MA0698.1/</t>
  </si>
  <si>
    <t>ZNFMIZDCP1</t>
  </si>
  <si>
    <t>hs_ChronicMyelogenousLeukemia_K562_cancer_ZNFMIZDCP1_SRX186616</t>
  </si>
  <si>
    <t>ZBTB33</t>
  </si>
  <si>
    <t>MA0527.1</t>
  </si>
  <si>
    <t>http://jaspar.genereg.net/matrix/MA0527.1/</t>
  </si>
  <si>
    <t>KAISO,ZBTB33</t>
  </si>
  <si>
    <t>hs_neuroblastoma_SKNSH_cancer_ZBTB33_SRX190255,hs_ColorectalCarcinoma_HCT116_cancer_ZBTB33_SRX100503,hs_HEK293_HEK293_undef_ZBTB33_SRX2424118,hs_BLymphocyte_GM12878_Normal_ZBTB33_SRX475797,hs_LungCarcinoma_A549_cancer_ZBTB33_SRX190288,hs_ChronicMyelogenousLeukemia_K562_cancer_ZBTB33_SRX100549,hs_HepatocellularCarcinoma_HepG2_cancer_ZBTB33_SRX100494,hs_BLymphocyte_GM12878_Normal_ZBTB33_SRX475799,hs_BLymphocyte_GM12878_Normal_ZBTB33_SRX475798,hs_leukemia_K562_cancer_KAISO_SRX018982,hs_BLymphocyte_GM12878_Normal_ZBTB33_SRX475800,hs_BLymphocyte_GM12878_Normal_ZBTB33_SRX475756,hs_ColonAdenocarcinoma_LoVo_cancer_ZBTB33_SRX359966,hs_liver_liver_undef_ZBTB33_SRX2635955,hs_liver_liver_undef_ZBTB33_SRX2635956</t>
  </si>
  <si>
    <t>ZBTB7A</t>
  </si>
  <si>
    <t>MA0750.2</t>
  </si>
  <si>
    <t>http://jaspar.genereg.net/matrix/MA0750.2/</t>
  </si>
  <si>
    <t>LRF,ZBTB7A</t>
  </si>
  <si>
    <t>hs_HepatocellularCarcinoma_HepG2_cancer_ZBTB7A_SRX190287,hs_ChronicMyelogenousLeukemia_K562_cancer_ZBTB7A_SRX100518,hs_GCSFmorbilizedCD34_GCSFmorbilizedCD34_undef_LRF_SRX1430698,hs_HEK293_HEK293_undef_ZBTB7A_SRX2424444,hs_GCSFmorbilizedCD34_GCSFmorbilizedCD34_undef_LRF_SRX1430699</t>
  </si>
  <si>
    <t>ZEB1</t>
  </si>
  <si>
    <t>MA0103.3</t>
  </si>
  <si>
    <t>http://jaspar.genereg.net/matrix/MA0103.3/</t>
  </si>
  <si>
    <t>hs_HepatocellularCarcinoma_HepG2_cancer_ZEB1_SRX190265,hs_lymphoblastoid_GM12878_normal_ZEB1_SRX100456,hs_HEK293_HEK293_undef_ZEB1_SRX2424602,hs_HEK293_HEK293_undef_ZEB1_SRX2424603,hs_PancreasCarcinoma_PANC1_undef_ZEB1_SRX825399</t>
  </si>
  <si>
    <t>ZNF143</t>
  </si>
  <si>
    <t>MA0088.2</t>
  </si>
  <si>
    <t>http://jaspar.genereg.net/matrix/MA0088.2/</t>
  </si>
  <si>
    <t>hs_EmbryonicStemCell_H1hESC_normal_ZNF143_SRX150593,hs_lymphoblastoid_GM12878_normal_SIX5_SRX100383,hs_lymphoblastoid_GM12878_normal_ZNF143_SRX150692,hs_ChronicMyelogenousLeukemia_K562_cancer_ZNF143_SRX150647,hs_MammaryGland_MCF7_Cancer_ZNF143_SRX1510969,hs_CervicalCarcinoma_HeLaS3_cancer_ZNF143_SRX150515,hs_Leukemia_K562_Cancer_ZNF143_SRX159129,hs_MammaryGland_MCF7_Cancer_ZNF143_SRX1510970,hs_CervixCarcinoma_HeLa_undef_ZNF143_SRX159127,hs_LungCarcinoma_A549_cancer_SIX5_SRX190335,hs_ChronicMyelogenousLeukemia_K562_cancer_SIX5_SRX100423,hs_ColonAdenocarcinoma_LoVo_cancer_ZNF143_SRX360055,hs_Tlymphocyte_CUTLL1_undef_ZNF143_SRX070885,hs_ChronicMyelogenousLeukemia_K562_cancer_SIX5_SRX100428,hs_EmbryonicStemCell_H1hESC_normal_SIX5_SRX100450,hs_CervixCarcinoma_HeLa_undef_ZNF143_SRX092573,hs_Tcellacutelymphobla_HPBALL_undef_ZNF143_SRX159131,hs_EmbryonicMesoderm_HUES64_normal_THAP11_SRX702135,hs_CervixCarcinoma_HeLa_undef_ZNF143_SRX159128,hs_EmbryonicKidney_HEK293TREx_normal_ZNF143_SRX159130,hs_EmbryonicEndoderm_HUES64_normal_THAP11_SRX702134,hs_CD59_U937_undef_ZNF143_SRX849029,hs_EmbryonicMesendoderm_HUES64_normal_THAP11_SRX702136,hs_Embryonic_HUES64_normal_THAP11_SRX702137,hs_CervicalCarcinoma_HeLa_cancer_THAP11_SRX092574,hs_EmbryonicEctoderm_HUES64_normal_THAP11_SRX702133</t>
  </si>
  <si>
    <t>ZNF263</t>
  </si>
  <si>
    <t>MA0528.1</t>
  </si>
  <si>
    <t>http://jaspar.genereg.net/matrix/MA0528.1/</t>
  </si>
  <si>
    <t>IKAROS,ZNF263</t>
  </si>
  <si>
    <t>hs_EmbryonicKidney_HEK293TREx_cancer_ZNF263_SRX150656,hs_XenograftderivedBCR_XenograftderivedBCR_undef_IKAROS_SRX625674,hs_XenograftderivedBCR_XenograftderivedBCR_undef_IKAROS_SRX625679,hs_XenograftderivedBCR_XenograftderivedBCR_undef_IKAROS_SRX625677,hs_XenograftderivedBCR_XenograftderivedBCR_undef_IKAROS_SRX625673,hs_XenograftderivedBCR_XenograftderivedBCR_undef_IKAROS_SRX625676,hs_XenograftderivedBCR_XenograftderivedBCR_undef_IKAROS_SRX625678,hs_ColonAdenocarcinoma_LoVo_cancer_ZNF263_SRX360057</t>
  </si>
  <si>
    <t>Znf423</t>
  </si>
  <si>
    <t>MA0116.1</t>
  </si>
  <si>
    <t>http://jaspar.genereg.net/matrix/MA0116.1/</t>
  </si>
  <si>
    <t>HP1</t>
  </si>
  <si>
    <t>hs_MammaryGland_MCF7_Cancer_HP1_SRX518253,hs_MCF10A_MCF10A_undef_HP1_SRX518260</t>
  </si>
  <si>
    <t>ZNF740</t>
  </si>
  <si>
    <t>MA0753.1</t>
  </si>
  <si>
    <t>http://jaspar.genereg.net/matrix/MA0753.1/</t>
  </si>
  <si>
    <t>MAZ</t>
  </si>
  <si>
    <t>hs_T778cells_T778cells_undef_MAZ_SRX695951,hs_ChronicMyelogenousLeukemia_K562_cancer_MAZ_SRX150417,hs_lymphoblastoid_GM12878_normal_MAZ_SRX150363,hs_CervicalCarcinoma_HeLaS3_cancer_MAZ_SRX150352,hs_HepatocellularCarcinoma_HepG2_cancer_MAZ_SRX150415,hs_HEK293_HEK293_undef_MAZ_SRX2423725,hs_HEK293_HEK293_undef_MAZ_SRX2423724,hs_ColonAdenocarcinoma_LoVo_undef_MAZ_SRX335286</t>
  </si>
  <si>
    <t>JASPAR Link</t>
  </si>
  <si>
    <t>hs_ColonAdenocarcinoma_LS180_cancer_VDR_SRX096344,hs_lymphoblastoid_GM10855_unknown_VDR_SRX022393,hs_macrophage_THP1_normal_VDR_SRX387777,hs_LeukemiaAcuteMonocytic_THP1_cancer_VDR_SRX045434,hs_macrophage_THP1_normal_VDR_SRX3877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indexed="8"/>
      <name val="Calibri"/>
      <family val="2"/>
    </font>
    <font>
      <u/>
      <sz val="12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ivatkozás" xfId="1" builtinId="8"/>
    <cellStyle name="Normál" xfId="0" builtinId="0" customBuilti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3"/>
  <sheetViews>
    <sheetView tabSelected="1" topLeftCell="A88" workbookViewId="0">
      <selection activeCell="G283" sqref="G283"/>
    </sheetView>
  </sheetViews>
  <sheetFormatPr baseColWidth="10" defaultColWidth="10.83203125" defaultRowHeight="16" customHeight="1" x14ac:dyDescent="0.2"/>
  <cols>
    <col min="1" max="1" width="21.33203125" bestFit="1" customWidth="1"/>
    <col min="3" max="3" width="37.83203125" bestFit="1" customWidth="1"/>
    <col min="4" max="4" width="19.5" customWidth="1"/>
    <col min="6" max="6" width="47.5" bestFit="1" customWidth="1"/>
    <col min="7" max="7" width="255.83203125" bestFit="1" customWidth="1"/>
  </cols>
  <sheetData>
    <row r="1" spans="1:7" ht="16" customHeight="1" x14ac:dyDescent="0.2">
      <c r="A1" t="s">
        <v>0</v>
      </c>
      <c r="B1" t="s">
        <v>1</v>
      </c>
      <c r="C1" t="s">
        <v>2</v>
      </c>
      <c r="D1" t="s">
        <v>1309</v>
      </c>
      <c r="E1" t="s">
        <v>3</v>
      </c>
      <c r="F1" t="s">
        <v>4</v>
      </c>
      <c r="G1" t="s">
        <v>5</v>
      </c>
    </row>
    <row r="2" spans="1:7" ht="16" customHeight="1" x14ac:dyDescent="0.2">
      <c r="A2" t="s">
        <v>6</v>
      </c>
      <c r="B2" t="s">
        <v>7</v>
      </c>
      <c r="C2" t="s">
        <v>8</v>
      </c>
      <c r="D2" s="1" t="str">
        <f>HYPERLINK(C2,A2)</f>
        <v>Ahr::Arnt</v>
      </c>
      <c r="E2">
        <v>10</v>
      </c>
      <c r="F2" t="s">
        <v>9</v>
      </c>
      <c r="G2" t="s">
        <v>10</v>
      </c>
    </row>
    <row r="3" spans="1:7" ht="16" customHeight="1" x14ac:dyDescent="0.2">
      <c r="A3" t="s">
        <v>11</v>
      </c>
      <c r="B3" t="s">
        <v>12</v>
      </c>
      <c r="C3" t="s">
        <v>13</v>
      </c>
      <c r="D3" s="1" t="str">
        <f t="shared" ref="D3:D66" si="0">HYPERLINK(C3,A3)</f>
        <v>Alx4</v>
      </c>
      <c r="E3">
        <v>10</v>
      </c>
      <c r="F3" t="s">
        <v>14</v>
      </c>
      <c r="G3" t="s">
        <v>15</v>
      </c>
    </row>
    <row r="4" spans="1:7" ht="16" customHeight="1" x14ac:dyDescent="0.2">
      <c r="A4" t="s">
        <v>16</v>
      </c>
      <c r="B4" t="s">
        <v>17</v>
      </c>
      <c r="C4" t="s">
        <v>18</v>
      </c>
      <c r="D4" s="1" t="str">
        <f t="shared" si="0"/>
        <v>Ar</v>
      </c>
      <c r="E4">
        <v>12</v>
      </c>
      <c r="F4" t="s">
        <v>19</v>
      </c>
      <c r="G4" t="s">
        <v>20</v>
      </c>
    </row>
    <row r="5" spans="1:7" ht="16" customHeight="1" x14ac:dyDescent="0.2">
      <c r="A5" t="s">
        <v>21</v>
      </c>
      <c r="B5" t="s">
        <v>22</v>
      </c>
      <c r="C5" t="s">
        <v>23</v>
      </c>
      <c r="D5" s="1" t="str">
        <f t="shared" si="0"/>
        <v>Arid3a</v>
      </c>
      <c r="E5">
        <v>8</v>
      </c>
      <c r="F5" t="s">
        <v>24</v>
      </c>
      <c r="G5" t="s">
        <v>25</v>
      </c>
    </row>
    <row r="6" spans="1:7" ht="16" customHeight="1" x14ac:dyDescent="0.2">
      <c r="A6" t="s">
        <v>26</v>
      </c>
      <c r="B6" t="s">
        <v>27</v>
      </c>
      <c r="C6" t="s">
        <v>28</v>
      </c>
      <c r="D6" s="1" t="str">
        <f t="shared" si="0"/>
        <v>Arid3b</v>
      </c>
      <c r="E6">
        <v>8</v>
      </c>
      <c r="F6" t="s">
        <v>29</v>
      </c>
      <c r="G6" t="s">
        <v>30</v>
      </c>
    </row>
    <row r="7" spans="1:7" ht="16" customHeight="1" x14ac:dyDescent="0.2">
      <c r="A7" t="s">
        <v>31</v>
      </c>
      <c r="B7" t="s">
        <v>32</v>
      </c>
      <c r="C7" t="s">
        <v>33</v>
      </c>
      <c r="D7" s="1" t="str">
        <f t="shared" si="0"/>
        <v>Arnt</v>
      </c>
      <c r="E7">
        <v>8</v>
      </c>
      <c r="F7" t="s">
        <v>34</v>
      </c>
      <c r="G7" t="s">
        <v>35</v>
      </c>
    </row>
    <row r="8" spans="1:7" ht="16" customHeight="1" x14ac:dyDescent="0.2">
      <c r="A8" t="s">
        <v>36</v>
      </c>
      <c r="B8" t="s">
        <v>37</v>
      </c>
      <c r="C8" t="s">
        <v>38</v>
      </c>
      <c r="D8" s="1" t="str">
        <f t="shared" si="0"/>
        <v>ARNT::HIF1A</v>
      </c>
      <c r="E8">
        <v>8</v>
      </c>
      <c r="F8" t="s">
        <v>39</v>
      </c>
      <c r="G8" t="s">
        <v>40</v>
      </c>
    </row>
    <row r="9" spans="1:7" ht="16" customHeight="1" x14ac:dyDescent="0.2">
      <c r="A9" t="s">
        <v>41</v>
      </c>
      <c r="B9" t="s">
        <v>42</v>
      </c>
      <c r="C9" t="s">
        <v>43</v>
      </c>
      <c r="D9" s="1" t="str">
        <f t="shared" si="0"/>
        <v>Arntl</v>
      </c>
      <c r="E9">
        <v>12</v>
      </c>
      <c r="F9" t="s">
        <v>44</v>
      </c>
      <c r="G9" t="s">
        <v>45</v>
      </c>
    </row>
    <row r="10" spans="1:7" ht="16" customHeight="1" x14ac:dyDescent="0.2">
      <c r="A10" t="s">
        <v>46</v>
      </c>
      <c r="B10" t="s">
        <v>47</v>
      </c>
      <c r="C10" t="s">
        <v>48</v>
      </c>
      <c r="D10" s="1" t="str">
        <f t="shared" si="0"/>
        <v>Arx</v>
      </c>
      <c r="E10">
        <v>17</v>
      </c>
      <c r="F10" t="s">
        <v>49</v>
      </c>
      <c r="G10" t="s">
        <v>50</v>
      </c>
    </row>
    <row r="11" spans="1:7" ht="16" customHeight="1" x14ac:dyDescent="0.2">
      <c r="A11" t="s">
        <v>51</v>
      </c>
      <c r="B11" t="s">
        <v>52</v>
      </c>
      <c r="C11" t="s">
        <v>53</v>
      </c>
      <c r="D11" s="1" t="str">
        <f t="shared" si="0"/>
        <v>Ascl2</v>
      </c>
      <c r="E11">
        <v>10</v>
      </c>
      <c r="F11" t="s">
        <v>54</v>
      </c>
      <c r="G11" t="s">
        <v>55</v>
      </c>
    </row>
    <row r="12" spans="1:7" ht="16" customHeight="1" x14ac:dyDescent="0.2">
      <c r="A12" t="s">
        <v>56</v>
      </c>
      <c r="B12" t="s">
        <v>57</v>
      </c>
      <c r="C12" t="s">
        <v>58</v>
      </c>
      <c r="D12" s="1" t="str">
        <f t="shared" si="0"/>
        <v>Atf1</v>
      </c>
      <c r="E12">
        <v>8</v>
      </c>
      <c r="F12" t="s">
        <v>59</v>
      </c>
      <c r="G12" t="s">
        <v>60</v>
      </c>
    </row>
    <row r="13" spans="1:7" ht="16" customHeight="1" x14ac:dyDescent="0.2">
      <c r="A13" t="s">
        <v>61</v>
      </c>
      <c r="B13" t="s">
        <v>62</v>
      </c>
      <c r="C13" t="s">
        <v>63</v>
      </c>
      <c r="D13" s="1" t="str">
        <f t="shared" si="0"/>
        <v>Atf3</v>
      </c>
      <c r="E13">
        <v>12</v>
      </c>
      <c r="F13" t="s">
        <v>64</v>
      </c>
      <c r="G13" t="s">
        <v>65</v>
      </c>
    </row>
    <row r="14" spans="1:7" ht="16" customHeight="1" x14ac:dyDescent="0.2">
      <c r="A14" t="s">
        <v>66</v>
      </c>
      <c r="B14" t="s">
        <v>67</v>
      </c>
      <c r="C14" t="s">
        <v>68</v>
      </c>
      <c r="D14" s="1" t="str">
        <f t="shared" si="0"/>
        <v>ATF4</v>
      </c>
      <c r="E14">
        <v>12</v>
      </c>
      <c r="F14" t="s">
        <v>69</v>
      </c>
      <c r="G14" t="s">
        <v>70</v>
      </c>
    </row>
    <row r="15" spans="1:7" ht="16" customHeight="1" x14ac:dyDescent="0.2">
      <c r="A15" t="s">
        <v>71</v>
      </c>
      <c r="B15" t="s">
        <v>72</v>
      </c>
      <c r="C15" t="s">
        <v>73</v>
      </c>
      <c r="D15" s="1" t="str">
        <f t="shared" si="0"/>
        <v>ATF7</v>
      </c>
      <c r="E15">
        <v>14</v>
      </c>
      <c r="F15" t="s">
        <v>71</v>
      </c>
      <c r="G15" t="s">
        <v>74</v>
      </c>
    </row>
    <row r="16" spans="1:7" ht="16" customHeight="1" x14ac:dyDescent="0.2">
      <c r="A16" t="s">
        <v>75</v>
      </c>
      <c r="B16" t="s">
        <v>76</v>
      </c>
      <c r="C16" t="s">
        <v>77</v>
      </c>
      <c r="D16" s="1" t="str">
        <f t="shared" si="0"/>
        <v>Bach1::Mafk</v>
      </c>
      <c r="E16">
        <v>15</v>
      </c>
      <c r="F16" t="s">
        <v>78</v>
      </c>
      <c r="G16" t="s">
        <v>79</v>
      </c>
    </row>
    <row r="17" spans="1:7" ht="16" customHeight="1" x14ac:dyDescent="0.2">
      <c r="A17" t="s">
        <v>49</v>
      </c>
      <c r="B17" t="s">
        <v>80</v>
      </c>
      <c r="C17" t="s">
        <v>81</v>
      </c>
      <c r="D17" s="1" t="str">
        <f t="shared" si="0"/>
        <v>BARX1</v>
      </c>
      <c r="E17">
        <v>8</v>
      </c>
      <c r="F17" t="s">
        <v>49</v>
      </c>
      <c r="G17" t="s">
        <v>50</v>
      </c>
    </row>
    <row r="18" spans="1:7" ht="16" customHeight="1" x14ac:dyDescent="0.2">
      <c r="A18" t="s">
        <v>82</v>
      </c>
      <c r="B18" t="s">
        <v>83</v>
      </c>
      <c r="C18" t="s">
        <v>84</v>
      </c>
      <c r="D18" s="1" t="str">
        <f t="shared" si="0"/>
        <v>BATF3</v>
      </c>
      <c r="E18">
        <v>8</v>
      </c>
      <c r="F18" t="s">
        <v>64</v>
      </c>
      <c r="G18" t="s">
        <v>65</v>
      </c>
    </row>
    <row r="19" spans="1:7" ht="16" customHeight="1" x14ac:dyDescent="0.2">
      <c r="A19" t="s">
        <v>85</v>
      </c>
      <c r="B19" t="s">
        <v>86</v>
      </c>
      <c r="C19" t="s">
        <v>87</v>
      </c>
      <c r="D19" s="1" t="str">
        <f t="shared" si="0"/>
        <v>BATF::JUN</v>
      </c>
      <c r="E19">
        <v>12</v>
      </c>
      <c r="F19" t="s">
        <v>88</v>
      </c>
      <c r="G19" t="s">
        <v>89</v>
      </c>
    </row>
    <row r="20" spans="1:7" ht="16" customHeight="1" x14ac:dyDescent="0.2">
      <c r="A20" t="s">
        <v>90</v>
      </c>
      <c r="B20" t="s">
        <v>91</v>
      </c>
      <c r="C20" t="s">
        <v>92</v>
      </c>
      <c r="D20" s="1" t="str">
        <f t="shared" si="0"/>
        <v>Bcl6</v>
      </c>
      <c r="E20">
        <v>12</v>
      </c>
      <c r="F20" t="s">
        <v>93</v>
      </c>
      <c r="G20" t="s">
        <v>94</v>
      </c>
    </row>
    <row r="21" spans="1:7" ht="16" customHeight="1" x14ac:dyDescent="0.2">
      <c r="A21" t="s">
        <v>95</v>
      </c>
      <c r="B21" t="s">
        <v>96</v>
      </c>
      <c r="C21" t="s">
        <v>97</v>
      </c>
      <c r="D21" s="1" t="str">
        <f t="shared" si="0"/>
        <v>BCL6B</v>
      </c>
      <c r="E21">
        <v>12</v>
      </c>
      <c r="F21" t="s">
        <v>93</v>
      </c>
      <c r="G21" t="s">
        <v>94</v>
      </c>
    </row>
    <row r="22" spans="1:7" ht="16" customHeight="1" x14ac:dyDescent="0.2">
      <c r="A22" t="s">
        <v>98</v>
      </c>
      <c r="B22" t="s">
        <v>99</v>
      </c>
      <c r="C22" t="s">
        <v>100</v>
      </c>
      <c r="D22" s="1" t="str">
        <f t="shared" si="0"/>
        <v>BHLHE40</v>
      </c>
      <c r="E22">
        <v>12</v>
      </c>
      <c r="F22" t="s">
        <v>101</v>
      </c>
      <c r="G22" t="s">
        <v>102</v>
      </c>
    </row>
    <row r="23" spans="1:7" ht="16" customHeight="1" x14ac:dyDescent="0.2">
      <c r="A23" t="s">
        <v>103</v>
      </c>
      <c r="B23" t="s">
        <v>104</v>
      </c>
      <c r="C23" t="s">
        <v>105</v>
      </c>
      <c r="D23" s="1" t="str">
        <f t="shared" si="0"/>
        <v>BHLHE41</v>
      </c>
      <c r="E23">
        <v>12</v>
      </c>
      <c r="F23" t="s">
        <v>106</v>
      </c>
      <c r="G23" t="s">
        <v>107</v>
      </c>
    </row>
    <row r="24" spans="1:7" ht="16" customHeight="1" x14ac:dyDescent="0.2">
      <c r="A24" t="s">
        <v>108</v>
      </c>
      <c r="B24" t="s">
        <v>109</v>
      </c>
      <c r="C24" t="s">
        <v>110</v>
      </c>
      <c r="D24" s="1" t="str">
        <f t="shared" si="0"/>
        <v>CDX1</v>
      </c>
      <c r="E24">
        <v>9</v>
      </c>
      <c r="F24" t="s">
        <v>108</v>
      </c>
      <c r="G24" t="s">
        <v>111</v>
      </c>
    </row>
    <row r="25" spans="1:7" ht="16" customHeight="1" x14ac:dyDescent="0.2">
      <c r="A25" t="s">
        <v>112</v>
      </c>
      <c r="B25" t="s">
        <v>113</v>
      </c>
      <c r="C25" t="s">
        <v>114</v>
      </c>
      <c r="D25" s="1" t="str">
        <f t="shared" si="0"/>
        <v>CDX2</v>
      </c>
      <c r="E25">
        <v>12</v>
      </c>
      <c r="F25" t="s">
        <v>112</v>
      </c>
      <c r="G25" t="s">
        <v>115</v>
      </c>
    </row>
    <row r="26" spans="1:7" ht="16" customHeight="1" x14ac:dyDescent="0.2">
      <c r="A26" t="s">
        <v>116</v>
      </c>
      <c r="B26" t="s">
        <v>117</v>
      </c>
      <c r="C26" t="s">
        <v>118</v>
      </c>
      <c r="D26" s="1" t="str">
        <f t="shared" si="0"/>
        <v>CEBPA</v>
      </c>
      <c r="E26">
        <v>10</v>
      </c>
      <c r="F26" t="s">
        <v>119</v>
      </c>
      <c r="G26" t="s">
        <v>120</v>
      </c>
    </row>
    <row r="27" spans="1:7" ht="16" customHeight="1" x14ac:dyDescent="0.2">
      <c r="A27" t="s">
        <v>121</v>
      </c>
      <c r="B27" t="s">
        <v>122</v>
      </c>
      <c r="C27" t="s">
        <v>123</v>
      </c>
      <c r="D27" s="1" t="str">
        <f t="shared" si="0"/>
        <v>CEBPB</v>
      </c>
      <c r="E27">
        <v>12</v>
      </c>
      <c r="F27" t="s">
        <v>121</v>
      </c>
      <c r="G27" t="s">
        <v>124</v>
      </c>
    </row>
    <row r="28" spans="1:7" ht="16" customHeight="1" x14ac:dyDescent="0.2">
      <c r="A28" t="s">
        <v>125</v>
      </c>
      <c r="B28" t="s">
        <v>126</v>
      </c>
      <c r="C28" t="s">
        <v>127</v>
      </c>
      <c r="D28" s="1" t="str">
        <f t="shared" si="0"/>
        <v>CEBPD</v>
      </c>
      <c r="E28">
        <v>10</v>
      </c>
      <c r="F28" t="s">
        <v>125</v>
      </c>
      <c r="G28" t="s">
        <v>128</v>
      </c>
    </row>
    <row r="29" spans="1:7" ht="16" customHeight="1" x14ac:dyDescent="0.2">
      <c r="A29" t="s">
        <v>129</v>
      </c>
      <c r="B29" t="s">
        <v>130</v>
      </c>
      <c r="C29" t="s">
        <v>131</v>
      </c>
      <c r="D29" s="1" t="str">
        <f t="shared" si="0"/>
        <v>CLOCK</v>
      </c>
      <c r="E29">
        <v>10</v>
      </c>
      <c r="F29" t="s">
        <v>132</v>
      </c>
      <c r="G29" t="s">
        <v>133</v>
      </c>
    </row>
    <row r="30" spans="1:7" ht="16" customHeight="1" x14ac:dyDescent="0.2">
      <c r="A30" t="s">
        <v>134</v>
      </c>
      <c r="B30" t="s">
        <v>135</v>
      </c>
      <c r="C30" t="s">
        <v>136</v>
      </c>
      <c r="D30" s="1" t="str">
        <f t="shared" si="0"/>
        <v>CREB1</v>
      </c>
      <c r="E30">
        <v>10</v>
      </c>
      <c r="F30" t="s">
        <v>137</v>
      </c>
      <c r="G30" t="s">
        <v>138</v>
      </c>
    </row>
    <row r="31" spans="1:7" ht="16" customHeight="1" x14ac:dyDescent="0.2">
      <c r="A31" t="s">
        <v>139</v>
      </c>
      <c r="B31" t="s">
        <v>140</v>
      </c>
      <c r="C31" t="s">
        <v>141</v>
      </c>
      <c r="D31" s="1" t="str">
        <f t="shared" si="0"/>
        <v>CREB3</v>
      </c>
      <c r="E31">
        <v>10</v>
      </c>
      <c r="F31" t="s">
        <v>142</v>
      </c>
      <c r="G31" t="s">
        <v>143</v>
      </c>
    </row>
    <row r="32" spans="1:7" ht="16" customHeight="1" x14ac:dyDescent="0.2">
      <c r="A32" t="s">
        <v>144</v>
      </c>
      <c r="B32" t="s">
        <v>145</v>
      </c>
      <c r="C32" t="s">
        <v>146</v>
      </c>
      <c r="D32" s="1" t="str">
        <f t="shared" si="0"/>
        <v>CREB3L1</v>
      </c>
      <c r="E32">
        <v>12</v>
      </c>
      <c r="F32" t="s">
        <v>147</v>
      </c>
      <c r="G32" t="s">
        <v>148</v>
      </c>
    </row>
    <row r="33" spans="1:7" ht="16" customHeight="1" x14ac:dyDescent="0.2">
      <c r="A33" t="s">
        <v>149</v>
      </c>
      <c r="B33" t="s">
        <v>150</v>
      </c>
      <c r="C33" t="s">
        <v>151</v>
      </c>
      <c r="D33" s="1" t="str">
        <f t="shared" si="0"/>
        <v>Creb3l2</v>
      </c>
      <c r="E33">
        <v>9</v>
      </c>
      <c r="F33" t="s">
        <v>152</v>
      </c>
      <c r="G33" t="s">
        <v>153</v>
      </c>
    </row>
    <row r="34" spans="1:7" ht="16" customHeight="1" x14ac:dyDescent="0.2">
      <c r="A34" t="s">
        <v>154</v>
      </c>
      <c r="B34" t="s">
        <v>155</v>
      </c>
      <c r="C34" t="s">
        <v>156</v>
      </c>
      <c r="D34" s="1" t="str">
        <f t="shared" si="0"/>
        <v>CTCF</v>
      </c>
      <c r="E34">
        <v>12</v>
      </c>
      <c r="F34" t="s">
        <v>157</v>
      </c>
      <c r="G34" t="s">
        <v>158</v>
      </c>
    </row>
    <row r="35" spans="1:7" ht="16" customHeight="1" x14ac:dyDescent="0.2">
      <c r="A35" t="s">
        <v>159</v>
      </c>
      <c r="B35" t="s">
        <v>160</v>
      </c>
      <c r="C35" t="s">
        <v>161</v>
      </c>
      <c r="D35" s="1" t="str">
        <f t="shared" si="0"/>
        <v>DBP</v>
      </c>
      <c r="E35">
        <v>12</v>
      </c>
      <c r="F35" t="s">
        <v>159</v>
      </c>
      <c r="G35" t="s">
        <v>162</v>
      </c>
    </row>
    <row r="36" spans="1:7" ht="16" customHeight="1" x14ac:dyDescent="0.2">
      <c r="A36" t="s">
        <v>163</v>
      </c>
      <c r="B36" t="s">
        <v>164</v>
      </c>
      <c r="C36" t="s">
        <v>165</v>
      </c>
      <c r="D36" s="1" t="str">
        <f t="shared" si="0"/>
        <v>Ddit3::Cebpa</v>
      </c>
      <c r="E36">
        <v>12</v>
      </c>
      <c r="F36" t="s">
        <v>166</v>
      </c>
      <c r="G36" t="s">
        <v>167</v>
      </c>
    </row>
    <row r="37" spans="1:7" ht="16" customHeight="1" x14ac:dyDescent="0.2">
      <c r="A37" t="s">
        <v>168</v>
      </c>
      <c r="B37" t="s">
        <v>169</v>
      </c>
      <c r="C37" t="s">
        <v>170</v>
      </c>
      <c r="D37" s="1" t="str">
        <f t="shared" si="0"/>
        <v>Dux</v>
      </c>
      <c r="E37">
        <v>12</v>
      </c>
      <c r="F37" t="s">
        <v>171</v>
      </c>
      <c r="G37" t="s">
        <v>172</v>
      </c>
    </row>
    <row r="38" spans="1:7" ht="16" customHeight="1" x14ac:dyDescent="0.2">
      <c r="A38" t="s">
        <v>171</v>
      </c>
      <c r="B38" t="s">
        <v>173</v>
      </c>
      <c r="C38" t="s">
        <v>174</v>
      </c>
      <c r="D38" s="1" t="str">
        <f t="shared" si="0"/>
        <v>DUX4</v>
      </c>
      <c r="E38">
        <v>12</v>
      </c>
      <c r="F38" t="s">
        <v>171</v>
      </c>
      <c r="G38" t="s">
        <v>172</v>
      </c>
    </row>
    <row r="39" spans="1:7" ht="16" customHeight="1" x14ac:dyDescent="0.2">
      <c r="A39" t="s">
        <v>175</v>
      </c>
      <c r="B39" t="s">
        <v>176</v>
      </c>
      <c r="C39" t="s">
        <v>177</v>
      </c>
      <c r="D39" s="1" t="str">
        <f t="shared" si="0"/>
        <v>E2F1</v>
      </c>
      <c r="E39">
        <v>10</v>
      </c>
      <c r="F39" t="s">
        <v>175</v>
      </c>
      <c r="G39" t="s">
        <v>178</v>
      </c>
    </row>
    <row r="40" spans="1:7" ht="16" customHeight="1" x14ac:dyDescent="0.2">
      <c r="A40" t="s">
        <v>179</v>
      </c>
      <c r="B40" t="s">
        <v>180</v>
      </c>
      <c r="C40" t="s">
        <v>181</v>
      </c>
      <c r="D40" s="1" t="str">
        <f t="shared" si="0"/>
        <v>E2F2</v>
      </c>
      <c r="E40">
        <v>16</v>
      </c>
      <c r="F40" t="s">
        <v>179</v>
      </c>
      <c r="G40" t="s">
        <v>182</v>
      </c>
    </row>
    <row r="41" spans="1:7" ht="16" customHeight="1" x14ac:dyDescent="0.2">
      <c r="A41" t="s">
        <v>183</v>
      </c>
      <c r="B41" t="s">
        <v>184</v>
      </c>
      <c r="C41" t="s">
        <v>185</v>
      </c>
      <c r="D41" s="1" t="str">
        <f t="shared" si="0"/>
        <v>E2F3</v>
      </c>
      <c r="E41">
        <v>10</v>
      </c>
      <c r="F41" t="s">
        <v>183</v>
      </c>
      <c r="G41" t="s">
        <v>186</v>
      </c>
    </row>
    <row r="42" spans="1:7" ht="16" customHeight="1" x14ac:dyDescent="0.2">
      <c r="A42" t="s">
        <v>187</v>
      </c>
      <c r="B42" t="s">
        <v>188</v>
      </c>
      <c r="C42" t="s">
        <v>189</v>
      </c>
      <c r="D42" s="1" t="str">
        <f t="shared" si="0"/>
        <v>E2F4</v>
      </c>
      <c r="E42">
        <v>10</v>
      </c>
      <c r="F42" t="s">
        <v>187</v>
      </c>
      <c r="G42" t="s">
        <v>190</v>
      </c>
    </row>
    <row r="43" spans="1:7" ht="16" customHeight="1" x14ac:dyDescent="0.2">
      <c r="A43" t="s">
        <v>191</v>
      </c>
      <c r="B43" t="s">
        <v>192</v>
      </c>
      <c r="C43" t="s">
        <v>193</v>
      </c>
      <c r="D43" s="1" t="str">
        <f t="shared" si="0"/>
        <v>E2F6</v>
      </c>
      <c r="E43">
        <v>10</v>
      </c>
      <c r="F43" t="s">
        <v>191</v>
      </c>
      <c r="G43" t="s">
        <v>194</v>
      </c>
    </row>
    <row r="44" spans="1:7" ht="16" customHeight="1" x14ac:dyDescent="0.2">
      <c r="A44" t="s">
        <v>195</v>
      </c>
      <c r="B44" t="s">
        <v>196</v>
      </c>
      <c r="C44" t="s">
        <v>197</v>
      </c>
      <c r="D44" s="1" t="str">
        <f t="shared" si="0"/>
        <v>E2F8</v>
      </c>
      <c r="E44">
        <v>12</v>
      </c>
      <c r="F44" t="s">
        <v>195</v>
      </c>
      <c r="G44" t="s">
        <v>198</v>
      </c>
    </row>
    <row r="45" spans="1:7" ht="16" customHeight="1" x14ac:dyDescent="0.2">
      <c r="A45" t="s">
        <v>199</v>
      </c>
      <c r="B45" t="s">
        <v>200</v>
      </c>
      <c r="C45" t="s">
        <v>201</v>
      </c>
      <c r="D45" s="1" t="str">
        <f t="shared" si="0"/>
        <v>EBF1</v>
      </c>
      <c r="E45">
        <v>12</v>
      </c>
      <c r="F45" t="s">
        <v>199</v>
      </c>
      <c r="G45" t="s">
        <v>202</v>
      </c>
    </row>
    <row r="46" spans="1:7" ht="16" customHeight="1" x14ac:dyDescent="0.2">
      <c r="A46" t="s">
        <v>203</v>
      </c>
      <c r="B46" t="s">
        <v>204</v>
      </c>
      <c r="C46" t="s">
        <v>205</v>
      </c>
      <c r="D46" s="1" t="str">
        <f t="shared" si="0"/>
        <v>EGR1</v>
      </c>
      <c r="E46">
        <v>12</v>
      </c>
      <c r="F46" t="s">
        <v>206</v>
      </c>
      <c r="G46" t="s">
        <v>207</v>
      </c>
    </row>
    <row r="47" spans="1:7" ht="16" customHeight="1" x14ac:dyDescent="0.2">
      <c r="A47" t="s">
        <v>208</v>
      </c>
      <c r="B47" t="s">
        <v>209</v>
      </c>
      <c r="C47" t="s">
        <v>210</v>
      </c>
      <c r="D47" s="1" t="str">
        <f t="shared" si="0"/>
        <v>EGR2</v>
      </c>
      <c r="E47">
        <v>10</v>
      </c>
      <c r="F47" t="s">
        <v>211</v>
      </c>
      <c r="G47" t="s">
        <v>212</v>
      </c>
    </row>
    <row r="48" spans="1:7" ht="16" customHeight="1" x14ac:dyDescent="0.2">
      <c r="A48" t="s">
        <v>213</v>
      </c>
      <c r="B48" t="s">
        <v>214</v>
      </c>
      <c r="C48" t="s">
        <v>215</v>
      </c>
      <c r="D48" s="1" t="str">
        <f t="shared" si="0"/>
        <v>EGR3</v>
      </c>
      <c r="E48">
        <v>15</v>
      </c>
      <c r="F48" t="s">
        <v>216</v>
      </c>
      <c r="G48" t="s">
        <v>217</v>
      </c>
    </row>
    <row r="49" spans="1:7" ht="16" customHeight="1" x14ac:dyDescent="0.2">
      <c r="A49" t="s">
        <v>218</v>
      </c>
      <c r="B49" t="s">
        <v>219</v>
      </c>
      <c r="C49" t="s">
        <v>220</v>
      </c>
      <c r="D49" s="1" t="str">
        <f t="shared" si="0"/>
        <v>EGR4</v>
      </c>
      <c r="E49">
        <v>16</v>
      </c>
      <c r="F49" t="s">
        <v>216</v>
      </c>
      <c r="G49" t="s">
        <v>217</v>
      </c>
    </row>
    <row r="50" spans="1:7" ht="16" customHeight="1" x14ac:dyDescent="0.2">
      <c r="A50" t="s">
        <v>221</v>
      </c>
      <c r="B50" t="s">
        <v>222</v>
      </c>
      <c r="C50" t="s">
        <v>223</v>
      </c>
      <c r="D50" s="1" t="str">
        <f t="shared" si="0"/>
        <v>ELF1</v>
      </c>
      <c r="E50">
        <v>12</v>
      </c>
      <c r="F50" t="s">
        <v>224</v>
      </c>
      <c r="G50" t="s">
        <v>225</v>
      </c>
    </row>
    <row r="51" spans="1:7" ht="16" customHeight="1" x14ac:dyDescent="0.2">
      <c r="A51" t="s">
        <v>226</v>
      </c>
      <c r="B51" t="s">
        <v>227</v>
      </c>
      <c r="C51" t="s">
        <v>228</v>
      </c>
      <c r="D51" s="1" t="str">
        <f t="shared" si="0"/>
        <v>ELF3</v>
      </c>
      <c r="E51">
        <v>12</v>
      </c>
      <c r="F51" t="s">
        <v>226</v>
      </c>
      <c r="G51" t="s">
        <v>229</v>
      </c>
    </row>
    <row r="52" spans="1:7" ht="16" customHeight="1" x14ac:dyDescent="0.2">
      <c r="A52" t="s">
        <v>230</v>
      </c>
      <c r="B52" t="s">
        <v>231</v>
      </c>
      <c r="C52" t="s">
        <v>232</v>
      </c>
      <c r="D52" s="1" t="str">
        <f t="shared" si="0"/>
        <v>ELF5</v>
      </c>
      <c r="E52">
        <v>12</v>
      </c>
      <c r="F52" t="s">
        <v>230</v>
      </c>
      <c r="G52" t="s">
        <v>233</v>
      </c>
    </row>
    <row r="53" spans="1:7" ht="16" customHeight="1" x14ac:dyDescent="0.2">
      <c r="A53" t="s">
        <v>234</v>
      </c>
      <c r="B53" t="s">
        <v>235</v>
      </c>
      <c r="C53" t="s">
        <v>236</v>
      </c>
      <c r="D53" s="1" t="str">
        <f t="shared" si="0"/>
        <v>ELK1</v>
      </c>
      <c r="E53">
        <v>10</v>
      </c>
      <c r="F53" t="s">
        <v>234</v>
      </c>
      <c r="G53" t="s">
        <v>237</v>
      </c>
    </row>
    <row r="54" spans="1:7" ht="16" customHeight="1" x14ac:dyDescent="0.2">
      <c r="A54" t="s">
        <v>238</v>
      </c>
      <c r="B54" t="s">
        <v>239</v>
      </c>
      <c r="C54" t="s">
        <v>240</v>
      </c>
      <c r="D54" s="1" t="str">
        <f t="shared" si="0"/>
        <v>ELK3</v>
      </c>
      <c r="E54">
        <v>12</v>
      </c>
      <c r="F54" t="s">
        <v>238</v>
      </c>
      <c r="G54" t="s">
        <v>241</v>
      </c>
    </row>
    <row r="55" spans="1:7" ht="16" customHeight="1" x14ac:dyDescent="0.2">
      <c r="A55" t="s">
        <v>242</v>
      </c>
      <c r="B55" t="s">
        <v>243</v>
      </c>
      <c r="C55" t="s">
        <v>244</v>
      </c>
      <c r="D55" s="1" t="str">
        <f t="shared" si="0"/>
        <v>ELK4</v>
      </c>
      <c r="E55">
        <v>10</v>
      </c>
      <c r="F55" t="s">
        <v>242</v>
      </c>
      <c r="G55" t="s">
        <v>245</v>
      </c>
    </row>
    <row r="56" spans="1:7" ht="16" customHeight="1" x14ac:dyDescent="0.2">
      <c r="A56" t="s">
        <v>246</v>
      </c>
      <c r="B56" t="s">
        <v>247</v>
      </c>
      <c r="C56" t="s">
        <v>248</v>
      </c>
      <c r="D56" s="1" t="str">
        <f t="shared" si="0"/>
        <v>EOMES</v>
      </c>
      <c r="E56">
        <v>13</v>
      </c>
      <c r="F56" t="s">
        <v>246</v>
      </c>
      <c r="G56" t="s">
        <v>249</v>
      </c>
    </row>
    <row r="57" spans="1:7" ht="16" customHeight="1" x14ac:dyDescent="0.2">
      <c r="A57" t="s">
        <v>250</v>
      </c>
      <c r="B57" t="s">
        <v>251</v>
      </c>
      <c r="C57" t="s">
        <v>252</v>
      </c>
      <c r="D57" s="1" t="str">
        <f t="shared" si="0"/>
        <v>ERF</v>
      </c>
      <c r="E57">
        <v>10</v>
      </c>
      <c r="F57" t="s">
        <v>253</v>
      </c>
      <c r="G57" t="s">
        <v>254</v>
      </c>
    </row>
    <row r="58" spans="1:7" ht="16" customHeight="1" x14ac:dyDescent="0.2">
      <c r="A58" t="s">
        <v>255</v>
      </c>
      <c r="B58" t="s">
        <v>256</v>
      </c>
      <c r="C58" t="s">
        <v>257</v>
      </c>
      <c r="D58" s="1" t="str">
        <f t="shared" si="0"/>
        <v>ERG</v>
      </c>
      <c r="E58">
        <v>12</v>
      </c>
      <c r="F58" t="s">
        <v>258</v>
      </c>
      <c r="G58" t="s">
        <v>259</v>
      </c>
    </row>
    <row r="59" spans="1:7" ht="16" customHeight="1" x14ac:dyDescent="0.2">
      <c r="A59" t="s">
        <v>260</v>
      </c>
      <c r="B59" t="s">
        <v>261</v>
      </c>
      <c r="C59" t="s">
        <v>262</v>
      </c>
      <c r="D59" s="1" t="str">
        <f t="shared" si="0"/>
        <v>ESR1</v>
      </c>
      <c r="E59">
        <v>17</v>
      </c>
      <c r="F59" t="s">
        <v>263</v>
      </c>
      <c r="G59" t="s">
        <v>264</v>
      </c>
    </row>
    <row r="60" spans="1:7" ht="16" customHeight="1" x14ac:dyDescent="0.2">
      <c r="A60" t="s">
        <v>265</v>
      </c>
      <c r="B60" t="s">
        <v>266</v>
      </c>
      <c r="C60" t="s">
        <v>267</v>
      </c>
      <c r="D60" s="1" t="str">
        <f t="shared" si="0"/>
        <v>Esrra</v>
      </c>
      <c r="E60">
        <v>10</v>
      </c>
      <c r="F60" t="s">
        <v>268</v>
      </c>
      <c r="G60" t="s">
        <v>269</v>
      </c>
    </row>
    <row r="61" spans="1:7" ht="16" customHeight="1" x14ac:dyDescent="0.2">
      <c r="A61" t="s">
        <v>270</v>
      </c>
      <c r="B61" t="s">
        <v>271</v>
      </c>
      <c r="C61" t="s">
        <v>272</v>
      </c>
      <c r="D61" s="1" t="str">
        <f t="shared" si="0"/>
        <v>Esrrg</v>
      </c>
      <c r="E61">
        <v>10</v>
      </c>
      <c r="F61" t="s">
        <v>255</v>
      </c>
      <c r="G61" t="s">
        <v>273</v>
      </c>
    </row>
    <row r="62" spans="1:7" ht="16" customHeight="1" x14ac:dyDescent="0.2">
      <c r="A62" t="s">
        <v>274</v>
      </c>
      <c r="B62" t="s">
        <v>275</v>
      </c>
      <c r="C62" t="s">
        <v>276</v>
      </c>
      <c r="D62" s="1" t="str">
        <f t="shared" si="0"/>
        <v>ESX1</v>
      </c>
      <c r="E62">
        <v>12</v>
      </c>
      <c r="F62" t="s">
        <v>277</v>
      </c>
      <c r="G62" t="s">
        <v>278</v>
      </c>
    </row>
    <row r="63" spans="1:7" ht="16" customHeight="1" x14ac:dyDescent="0.2">
      <c r="A63" t="s">
        <v>279</v>
      </c>
      <c r="B63" t="s">
        <v>280</v>
      </c>
      <c r="C63" t="s">
        <v>281</v>
      </c>
      <c r="D63" s="1" t="str">
        <f t="shared" si="0"/>
        <v>ETS1</v>
      </c>
      <c r="E63">
        <v>10</v>
      </c>
      <c r="F63" t="s">
        <v>279</v>
      </c>
      <c r="G63" t="s">
        <v>282</v>
      </c>
    </row>
    <row r="64" spans="1:7" ht="16" customHeight="1" x14ac:dyDescent="0.2">
      <c r="A64" t="s">
        <v>283</v>
      </c>
      <c r="B64" t="s">
        <v>284</v>
      </c>
      <c r="C64" t="s">
        <v>285</v>
      </c>
      <c r="D64" s="1" t="str">
        <f t="shared" si="0"/>
        <v>ETV1</v>
      </c>
      <c r="E64">
        <v>12</v>
      </c>
      <c r="F64" t="s">
        <v>283</v>
      </c>
      <c r="G64" t="s">
        <v>286</v>
      </c>
    </row>
    <row r="65" spans="1:7" ht="16" customHeight="1" x14ac:dyDescent="0.2">
      <c r="A65" t="s">
        <v>287</v>
      </c>
      <c r="B65" t="s">
        <v>288</v>
      </c>
      <c r="C65" t="s">
        <v>289</v>
      </c>
      <c r="D65" s="1" t="str">
        <f t="shared" si="0"/>
        <v>ETV3</v>
      </c>
      <c r="E65">
        <v>10</v>
      </c>
      <c r="F65" t="s">
        <v>287</v>
      </c>
      <c r="G65" t="s">
        <v>290</v>
      </c>
    </row>
    <row r="66" spans="1:7" ht="16" customHeight="1" x14ac:dyDescent="0.2">
      <c r="A66" t="s">
        <v>291</v>
      </c>
      <c r="B66" t="s">
        <v>292</v>
      </c>
      <c r="C66" t="s">
        <v>293</v>
      </c>
      <c r="D66" s="1" t="str">
        <f t="shared" si="0"/>
        <v>ETV4</v>
      </c>
      <c r="E66">
        <v>10</v>
      </c>
      <c r="F66" t="s">
        <v>291</v>
      </c>
      <c r="G66" t="s">
        <v>294</v>
      </c>
    </row>
    <row r="67" spans="1:7" ht="16" customHeight="1" x14ac:dyDescent="0.2">
      <c r="A67" t="s">
        <v>295</v>
      </c>
      <c r="B67" t="s">
        <v>296</v>
      </c>
      <c r="C67" t="s">
        <v>297</v>
      </c>
      <c r="D67" s="1" t="str">
        <f t="shared" ref="D67:D130" si="1">HYPERLINK(C67,A67)</f>
        <v>ETV6</v>
      </c>
      <c r="E67">
        <v>10</v>
      </c>
      <c r="F67" t="s">
        <v>298</v>
      </c>
      <c r="G67" t="s">
        <v>299</v>
      </c>
    </row>
    <row r="68" spans="1:7" ht="16" customHeight="1" x14ac:dyDescent="0.2">
      <c r="A68" t="s">
        <v>300</v>
      </c>
      <c r="B68" t="s">
        <v>301</v>
      </c>
      <c r="C68" t="s">
        <v>302</v>
      </c>
      <c r="D68" s="1" t="str">
        <f t="shared" si="1"/>
        <v>FEV</v>
      </c>
      <c r="E68">
        <v>8</v>
      </c>
      <c r="F68" t="s">
        <v>300</v>
      </c>
      <c r="G68" t="s">
        <v>303</v>
      </c>
    </row>
    <row r="69" spans="1:7" ht="16" customHeight="1" x14ac:dyDescent="0.2">
      <c r="A69" t="s">
        <v>304</v>
      </c>
      <c r="B69" t="s">
        <v>305</v>
      </c>
      <c r="C69" t="s">
        <v>306</v>
      </c>
      <c r="D69" s="1" t="str">
        <f t="shared" si="1"/>
        <v>FLI1</v>
      </c>
      <c r="E69">
        <v>12</v>
      </c>
      <c r="F69" t="s">
        <v>307</v>
      </c>
      <c r="G69" t="s">
        <v>308</v>
      </c>
    </row>
    <row r="70" spans="1:7" ht="16" customHeight="1" x14ac:dyDescent="0.2">
      <c r="A70" t="s">
        <v>309</v>
      </c>
      <c r="B70" t="s">
        <v>310</v>
      </c>
      <c r="C70" t="s">
        <v>311</v>
      </c>
      <c r="D70" s="1" t="str">
        <f t="shared" si="1"/>
        <v>FOS</v>
      </c>
      <c r="E70">
        <v>12</v>
      </c>
      <c r="F70" t="s">
        <v>312</v>
      </c>
      <c r="G70" t="s">
        <v>313</v>
      </c>
    </row>
    <row r="71" spans="1:7" ht="16" customHeight="1" x14ac:dyDescent="0.2">
      <c r="A71" t="s">
        <v>314</v>
      </c>
      <c r="B71" t="s">
        <v>315</v>
      </c>
      <c r="C71" t="s">
        <v>316</v>
      </c>
      <c r="D71" s="1" t="str">
        <f t="shared" si="1"/>
        <v>FOSB::JUN</v>
      </c>
      <c r="E71">
        <v>11</v>
      </c>
      <c r="F71" t="s">
        <v>317</v>
      </c>
      <c r="G71" t="s">
        <v>318</v>
      </c>
    </row>
    <row r="72" spans="1:7" ht="16" customHeight="1" x14ac:dyDescent="0.2">
      <c r="A72" t="s">
        <v>319</v>
      </c>
      <c r="B72" t="s">
        <v>320</v>
      </c>
      <c r="C72" t="s">
        <v>321</v>
      </c>
      <c r="D72" s="1" t="str">
        <f t="shared" si="1"/>
        <v>FOS::JUN</v>
      </c>
      <c r="E72">
        <v>12</v>
      </c>
      <c r="F72" t="s">
        <v>322</v>
      </c>
      <c r="G72" t="s">
        <v>323</v>
      </c>
    </row>
    <row r="73" spans="1:7" ht="16" customHeight="1" x14ac:dyDescent="0.2">
      <c r="A73" t="s">
        <v>324</v>
      </c>
      <c r="B73" t="s">
        <v>325</v>
      </c>
      <c r="C73" t="s">
        <v>326</v>
      </c>
      <c r="D73" s="1" t="str">
        <f t="shared" si="1"/>
        <v>FOS::JUNB</v>
      </c>
      <c r="E73">
        <v>10</v>
      </c>
      <c r="F73" t="s">
        <v>317</v>
      </c>
      <c r="G73" t="s">
        <v>318</v>
      </c>
    </row>
    <row r="74" spans="1:7" ht="16" customHeight="1" x14ac:dyDescent="0.2">
      <c r="A74" t="s">
        <v>327</v>
      </c>
      <c r="B74" t="s">
        <v>328</v>
      </c>
      <c r="C74" t="s">
        <v>329</v>
      </c>
      <c r="D74" s="1" t="str">
        <f t="shared" si="1"/>
        <v>FOS::JUND</v>
      </c>
      <c r="E74">
        <v>13</v>
      </c>
      <c r="F74" t="s">
        <v>317</v>
      </c>
      <c r="G74" t="s">
        <v>318</v>
      </c>
    </row>
    <row r="75" spans="1:7" ht="16" customHeight="1" x14ac:dyDescent="0.2">
      <c r="A75" t="s">
        <v>330</v>
      </c>
      <c r="B75" t="s">
        <v>331</v>
      </c>
      <c r="C75" t="s">
        <v>332</v>
      </c>
      <c r="D75" s="1" t="str">
        <f t="shared" si="1"/>
        <v>FOS::JUN(var.2)</v>
      </c>
      <c r="E75">
        <v>16</v>
      </c>
      <c r="F75" t="s">
        <v>317</v>
      </c>
      <c r="G75" t="s">
        <v>318</v>
      </c>
    </row>
    <row r="76" spans="1:7" ht="16" customHeight="1" x14ac:dyDescent="0.2">
      <c r="A76" t="s">
        <v>333</v>
      </c>
      <c r="B76" t="s">
        <v>334</v>
      </c>
      <c r="C76" t="s">
        <v>335</v>
      </c>
      <c r="D76" s="1" t="str">
        <f t="shared" si="1"/>
        <v>FOSL1</v>
      </c>
      <c r="E76">
        <v>12</v>
      </c>
      <c r="F76" t="s">
        <v>336</v>
      </c>
      <c r="G76" t="s">
        <v>337</v>
      </c>
    </row>
    <row r="77" spans="1:7" ht="16" customHeight="1" x14ac:dyDescent="0.2">
      <c r="A77" t="s">
        <v>338</v>
      </c>
      <c r="B77" t="s">
        <v>339</v>
      </c>
      <c r="C77" t="s">
        <v>340</v>
      </c>
      <c r="D77" s="1" t="str">
        <f t="shared" si="1"/>
        <v>FOSL2</v>
      </c>
      <c r="E77">
        <v>12</v>
      </c>
      <c r="F77" t="s">
        <v>338</v>
      </c>
      <c r="G77" t="s">
        <v>341</v>
      </c>
    </row>
    <row r="78" spans="1:7" ht="16" customHeight="1" x14ac:dyDescent="0.2">
      <c r="A78" t="s">
        <v>342</v>
      </c>
      <c r="B78" t="s">
        <v>343</v>
      </c>
      <c r="C78" t="s">
        <v>344</v>
      </c>
      <c r="D78" s="1" t="str">
        <f t="shared" si="1"/>
        <v>FOXA1</v>
      </c>
      <c r="E78">
        <v>12</v>
      </c>
      <c r="F78" t="s">
        <v>342</v>
      </c>
      <c r="G78" t="s">
        <v>345</v>
      </c>
    </row>
    <row r="79" spans="1:7" ht="16" customHeight="1" x14ac:dyDescent="0.2">
      <c r="A79" t="s">
        <v>346</v>
      </c>
      <c r="B79" t="s">
        <v>347</v>
      </c>
      <c r="C79" t="s">
        <v>348</v>
      </c>
      <c r="D79" s="1" t="str">
        <f t="shared" si="1"/>
        <v>Foxa2</v>
      </c>
      <c r="E79">
        <v>12</v>
      </c>
      <c r="F79" t="s">
        <v>349</v>
      </c>
      <c r="G79" t="s">
        <v>350</v>
      </c>
    </row>
    <row r="80" spans="1:7" ht="16" customHeight="1" x14ac:dyDescent="0.2">
      <c r="A80" t="s">
        <v>351</v>
      </c>
      <c r="B80" t="s">
        <v>352</v>
      </c>
      <c r="C80" t="s">
        <v>353</v>
      </c>
      <c r="D80" s="1" t="str">
        <f t="shared" si="1"/>
        <v>Foxd3</v>
      </c>
      <c r="E80">
        <v>12</v>
      </c>
      <c r="F80" t="s">
        <v>354</v>
      </c>
      <c r="G80" t="s">
        <v>355</v>
      </c>
    </row>
    <row r="81" spans="1:7" ht="16" customHeight="1" x14ac:dyDescent="0.2">
      <c r="A81" t="s">
        <v>356</v>
      </c>
      <c r="B81" t="s">
        <v>357</v>
      </c>
      <c r="C81" t="s">
        <v>358</v>
      </c>
      <c r="D81" s="1" t="str">
        <f t="shared" si="1"/>
        <v>FOXH1</v>
      </c>
      <c r="E81">
        <v>10</v>
      </c>
      <c r="F81" t="s">
        <v>356</v>
      </c>
      <c r="G81" t="s">
        <v>359</v>
      </c>
    </row>
    <row r="82" spans="1:7" ht="16" customHeight="1" x14ac:dyDescent="0.2">
      <c r="A82" t="s">
        <v>360</v>
      </c>
      <c r="B82" t="s">
        <v>361</v>
      </c>
      <c r="C82" t="s">
        <v>362</v>
      </c>
      <c r="D82" s="1" t="str">
        <f t="shared" si="1"/>
        <v>Foxj2</v>
      </c>
      <c r="E82">
        <v>8</v>
      </c>
      <c r="F82" t="s">
        <v>363</v>
      </c>
      <c r="G82" t="s">
        <v>364</v>
      </c>
    </row>
    <row r="83" spans="1:7" ht="16" customHeight="1" x14ac:dyDescent="0.2">
      <c r="A83" t="s">
        <v>365</v>
      </c>
      <c r="B83" t="s">
        <v>366</v>
      </c>
      <c r="C83" t="s">
        <v>367</v>
      </c>
      <c r="D83" s="1" t="str">
        <f t="shared" si="1"/>
        <v>Foxo1</v>
      </c>
      <c r="E83">
        <v>10</v>
      </c>
      <c r="F83" t="s">
        <v>368</v>
      </c>
      <c r="G83" t="s">
        <v>369</v>
      </c>
    </row>
    <row r="84" spans="1:7" ht="16" customHeight="1" x14ac:dyDescent="0.2">
      <c r="A84" t="s">
        <v>370</v>
      </c>
      <c r="B84" t="s">
        <v>371</v>
      </c>
      <c r="C84" t="s">
        <v>372</v>
      </c>
      <c r="D84" s="1" t="str">
        <f t="shared" si="1"/>
        <v>FOXO4</v>
      </c>
      <c r="E84">
        <v>9</v>
      </c>
      <c r="F84" t="s">
        <v>370</v>
      </c>
      <c r="G84" t="s">
        <v>373</v>
      </c>
    </row>
    <row r="85" spans="1:7" ht="16" customHeight="1" x14ac:dyDescent="0.2">
      <c r="A85" t="s">
        <v>374</v>
      </c>
      <c r="B85" t="s">
        <v>375</v>
      </c>
      <c r="C85" t="s">
        <v>376</v>
      </c>
      <c r="D85" s="1" t="str">
        <f t="shared" si="1"/>
        <v>FOXP1</v>
      </c>
      <c r="E85">
        <v>8</v>
      </c>
      <c r="F85" t="s">
        <v>374</v>
      </c>
      <c r="G85" t="s">
        <v>377</v>
      </c>
    </row>
    <row r="86" spans="1:7" ht="16" customHeight="1" x14ac:dyDescent="0.2">
      <c r="A86" t="s">
        <v>378</v>
      </c>
      <c r="B86" t="s">
        <v>379</v>
      </c>
      <c r="C86" t="s">
        <v>380</v>
      </c>
      <c r="D86" s="1" t="str">
        <f t="shared" si="1"/>
        <v>FOXP2</v>
      </c>
      <c r="E86">
        <v>11</v>
      </c>
      <c r="F86" t="s">
        <v>378</v>
      </c>
      <c r="G86" t="s">
        <v>381</v>
      </c>
    </row>
    <row r="87" spans="1:7" ht="16" customHeight="1" x14ac:dyDescent="0.2">
      <c r="A87" t="s">
        <v>382</v>
      </c>
      <c r="B87" t="s">
        <v>383</v>
      </c>
      <c r="C87" t="s">
        <v>384</v>
      </c>
      <c r="D87" s="1" t="str">
        <f t="shared" si="1"/>
        <v>FOXP3</v>
      </c>
      <c r="E87">
        <v>12</v>
      </c>
      <c r="F87" t="s">
        <v>382</v>
      </c>
      <c r="G87" t="s">
        <v>385</v>
      </c>
    </row>
    <row r="88" spans="1:7" ht="16" customHeight="1" x14ac:dyDescent="0.2">
      <c r="A88" t="s">
        <v>386</v>
      </c>
      <c r="B88" t="s">
        <v>387</v>
      </c>
      <c r="C88" t="s">
        <v>388</v>
      </c>
      <c r="D88" s="1" t="str">
        <f t="shared" si="1"/>
        <v>Gabpa</v>
      </c>
      <c r="E88">
        <v>10</v>
      </c>
      <c r="F88" t="s">
        <v>389</v>
      </c>
      <c r="G88" t="s">
        <v>390</v>
      </c>
    </row>
    <row r="89" spans="1:7" ht="16" customHeight="1" x14ac:dyDescent="0.2">
      <c r="A89" t="s">
        <v>391</v>
      </c>
      <c r="B89" t="s">
        <v>392</v>
      </c>
      <c r="C89" t="s">
        <v>393</v>
      </c>
      <c r="D89" s="1" t="str">
        <f t="shared" si="1"/>
        <v>Gata1</v>
      </c>
      <c r="E89">
        <v>10</v>
      </c>
      <c r="F89" t="s">
        <v>394</v>
      </c>
      <c r="G89" t="s">
        <v>395</v>
      </c>
    </row>
    <row r="90" spans="1:7" ht="16" customHeight="1" x14ac:dyDescent="0.2">
      <c r="A90" t="s">
        <v>396</v>
      </c>
      <c r="B90" t="s">
        <v>397</v>
      </c>
      <c r="C90" t="s">
        <v>398</v>
      </c>
      <c r="D90" s="1" t="str">
        <f t="shared" si="1"/>
        <v>GATA1::TAL1</v>
      </c>
      <c r="E90">
        <v>18</v>
      </c>
      <c r="F90" t="s">
        <v>399</v>
      </c>
      <c r="G90" t="s">
        <v>400</v>
      </c>
    </row>
    <row r="91" spans="1:7" ht="16" customHeight="1" x14ac:dyDescent="0.2">
      <c r="A91" t="s">
        <v>401</v>
      </c>
      <c r="B91" t="s">
        <v>402</v>
      </c>
      <c r="C91" t="s">
        <v>403</v>
      </c>
      <c r="D91" s="1" t="str">
        <f t="shared" si="1"/>
        <v>GATA2</v>
      </c>
      <c r="E91">
        <v>10</v>
      </c>
      <c r="F91" t="s">
        <v>404</v>
      </c>
      <c r="G91" t="s">
        <v>405</v>
      </c>
    </row>
    <row r="92" spans="1:7" ht="16" customHeight="1" x14ac:dyDescent="0.2">
      <c r="A92" t="s">
        <v>406</v>
      </c>
      <c r="B92" t="s">
        <v>407</v>
      </c>
      <c r="C92" t="s">
        <v>408</v>
      </c>
      <c r="D92" s="1" t="str">
        <f t="shared" si="1"/>
        <v>GATA3</v>
      </c>
      <c r="E92">
        <v>12</v>
      </c>
      <c r="F92" t="s">
        <v>409</v>
      </c>
      <c r="G92" t="s">
        <v>410</v>
      </c>
    </row>
    <row r="93" spans="1:7" ht="16" customHeight="1" x14ac:dyDescent="0.2">
      <c r="A93" t="s">
        <v>411</v>
      </c>
      <c r="B93" t="s">
        <v>412</v>
      </c>
      <c r="C93" t="s">
        <v>413</v>
      </c>
      <c r="D93" s="1" t="str">
        <f t="shared" si="1"/>
        <v>Gata4</v>
      </c>
      <c r="E93">
        <v>12</v>
      </c>
      <c r="F93" t="s">
        <v>414</v>
      </c>
      <c r="G93" t="s">
        <v>415</v>
      </c>
    </row>
    <row r="94" spans="1:7" ht="16" customHeight="1" x14ac:dyDescent="0.2">
      <c r="A94" t="s">
        <v>416</v>
      </c>
      <c r="B94" t="s">
        <v>417</v>
      </c>
      <c r="C94" t="s">
        <v>418</v>
      </c>
      <c r="D94" s="1" t="str">
        <f t="shared" si="1"/>
        <v>GATA5</v>
      </c>
      <c r="E94">
        <v>12</v>
      </c>
      <c r="F94" t="s">
        <v>419</v>
      </c>
      <c r="G94" t="s">
        <v>420</v>
      </c>
    </row>
    <row r="95" spans="1:7" ht="16" customHeight="1" x14ac:dyDescent="0.2">
      <c r="A95" t="s">
        <v>421</v>
      </c>
      <c r="B95" t="s">
        <v>422</v>
      </c>
      <c r="C95" t="s">
        <v>423</v>
      </c>
      <c r="D95" s="1" t="str">
        <f t="shared" si="1"/>
        <v>Gfi1b</v>
      </c>
      <c r="E95">
        <v>10</v>
      </c>
      <c r="F95" t="s">
        <v>424</v>
      </c>
      <c r="G95" t="s">
        <v>425</v>
      </c>
    </row>
    <row r="96" spans="1:7" ht="16" customHeight="1" x14ac:dyDescent="0.2">
      <c r="A96" t="s">
        <v>426</v>
      </c>
      <c r="B96" t="s">
        <v>427</v>
      </c>
      <c r="C96" t="s">
        <v>428</v>
      </c>
      <c r="D96" s="1" t="str">
        <f t="shared" si="1"/>
        <v>GLI2</v>
      </c>
      <c r="E96">
        <v>12</v>
      </c>
      <c r="F96" t="s">
        <v>426</v>
      </c>
      <c r="G96" t="s">
        <v>429</v>
      </c>
    </row>
    <row r="97" spans="1:7" ht="16" customHeight="1" x14ac:dyDescent="0.2">
      <c r="A97" t="s">
        <v>430</v>
      </c>
      <c r="B97" t="s">
        <v>431</v>
      </c>
      <c r="C97" t="s">
        <v>432</v>
      </c>
      <c r="D97" s="1" t="str">
        <f t="shared" si="1"/>
        <v>Gmeb1</v>
      </c>
      <c r="E97">
        <v>12</v>
      </c>
      <c r="F97" t="s">
        <v>433</v>
      </c>
      <c r="G97" t="s">
        <v>434</v>
      </c>
    </row>
    <row r="98" spans="1:7" ht="16" customHeight="1" x14ac:dyDescent="0.2">
      <c r="A98" t="s">
        <v>435</v>
      </c>
      <c r="B98" t="s">
        <v>436</v>
      </c>
      <c r="C98" t="s">
        <v>437</v>
      </c>
      <c r="D98" s="1" t="str">
        <f t="shared" si="1"/>
        <v>GMEB2</v>
      </c>
      <c r="E98">
        <v>10</v>
      </c>
      <c r="F98" t="s">
        <v>435</v>
      </c>
      <c r="G98" t="s">
        <v>438</v>
      </c>
    </row>
    <row r="99" spans="1:7" ht="16" customHeight="1" x14ac:dyDescent="0.2">
      <c r="A99" t="s">
        <v>439</v>
      </c>
      <c r="B99" t="s">
        <v>440</v>
      </c>
      <c r="C99" t="s">
        <v>441</v>
      </c>
      <c r="D99" s="1" t="str">
        <f t="shared" si="1"/>
        <v>GRHL1</v>
      </c>
      <c r="E99">
        <v>12</v>
      </c>
      <c r="F99" t="s">
        <v>216</v>
      </c>
      <c r="G99" t="s">
        <v>217</v>
      </c>
    </row>
    <row r="100" spans="1:7" ht="16" customHeight="1" x14ac:dyDescent="0.2">
      <c r="A100" t="s">
        <v>442</v>
      </c>
      <c r="B100" t="s">
        <v>443</v>
      </c>
      <c r="C100" t="s">
        <v>444</v>
      </c>
      <c r="D100" s="1" t="str">
        <f t="shared" si="1"/>
        <v>Hand1::Tcf3</v>
      </c>
      <c r="E100">
        <v>10</v>
      </c>
      <c r="F100" t="s">
        <v>445</v>
      </c>
      <c r="G100" t="s">
        <v>446</v>
      </c>
    </row>
    <row r="101" spans="1:7" ht="16" customHeight="1" x14ac:dyDescent="0.2">
      <c r="A101" t="s">
        <v>447</v>
      </c>
      <c r="B101" t="s">
        <v>448</v>
      </c>
      <c r="C101" t="s">
        <v>449</v>
      </c>
      <c r="D101" s="1" t="str">
        <f t="shared" si="1"/>
        <v>Hes1</v>
      </c>
      <c r="E101">
        <v>10</v>
      </c>
      <c r="F101" t="s">
        <v>450</v>
      </c>
      <c r="G101" t="s">
        <v>451</v>
      </c>
    </row>
    <row r="102" spans="1:7" ht="16" customHeight="1" x14ac:dyDescent="0.2">
      <c r="A102" t="s">
        <v>452</v>
      </c>
      <c r="B102" t="s">
        <v>453</v>
      </c>
      <c r="C102" t="s">
        <v>454</v>
      </c>
      <c r="D102" s="1" t="str">
        <f t="shared" si="1"/>
        <v>Hes2</v>
      </c>
      <c r="E102">
        <v>13</v>
      </c>
      <c r="F102" t="s">
        <v>455</v>
      </c>
      <c r="G102" t="s">
        <v>456</v>
      </c>
    </row>
    <row r="103" spans="1:7" ht="16" customHeight="1" x14ac:dyDescent="0.2">
      <c r="A103" t="s">
        <v>457</v>
      </c>
      <c r="B103" t="s">
        <v>458</v>
      </c>
      <c r="C103" t="s">
        <v>459</v>
      </c>
      <c r="D103" s="1" t="str">
        <f t="shared" si="1"/>
        <v>HES5</v>
      </c>
      <c r="E103">
        <v>12</v>
      </c>
      <c r="F103" t="s">
        <v>460</v>
      </c>
      <c r="G103" t="s">
        <v>461</v>
      </c>
    </row>
    <row r="104" spans="1:7" ht="16" customHeight="1" x14ac:dyDescent="0.2">
      <c r="A104" t="s">
        <v>277</v>
      </c>
      <c r="B104" t="s">
        <v>462</v>
      </c>
      <c r="C104" t="s">
        <v>463</v>
      </c>
      <c r="D104" s="1" t="str">
        <f t="shared" si="1"/>
        <v>HESX1</v>
      </c>
      <c r="E104">
        <v>10</v>
      </c>
      <c r="F104" t="s">
        <v>277</v>
      </c>
      <c r="G104" t="s">
        <v>278</v>
      </c>
    </row>
    <row r="105" spans="1:7" ht="16" customHeight="1" x14ac:dyDescent="0.2">
      <c r="A105" t="s">
        <v>464</v>
      </c>
      <c r="B105" t="s">
        <v>465</v>
      </c>
      <c r="C105" t="s">
        <v>466</v>
      </c>
      <c r="D105" s="1" t="str">
        <f t="shared" si="1"/>
        <v>HEY1</v>
      </c>
      <c r="E105">
        <v>10</v>
      </c>
      <c r="F105" t="s">
        <v>467</v>
      </c>
      <c r="G105" t="s">
        <v>468</v>
      </c>
    </row>
    <row r="106" spans="1:7" ht="16" customHeight="1" x14ac:dyDescent="0.2">
      <c r="A106" t="s">
        <v>469</v>
      </c>
      <c r="B106" t="s">
        <v>470</v>
      </c>
      <c r="C106" t="s">
        <v>471</v>
      </c>
      <c r="D106" s="1" t="str">
        <f t="shared" si="1"/>
        <v>Hic1;</v>
      </c>
      <c r="E106">
        <v>9</v>
      </c>
      <c r="F106" t="s">
        <v>472</v>
      </c>
      <c r="G106" t="s">
        <v>473</v>
      </c>
    </row>
    <row r="107" spans="1:7" ht="16" customHeight="1" x14ac:dyDescent="0.2">
      <c r="A107" t="s">
        <v>474</v>
      </c>
      <c r="B107" t="s">
        <v>475</v>
      </c>
      <c r="C107" t="s">
        <v>476</v>
      </c>
      <c r="D107" s="1" t="str">
        <f t="shared" si="1"/>
        <v>HINFP</v>
      </c>
      <c r="E107">
        <v>12</v>
      </c>
      <c r="F107" t="s">
        <v>474</v>
      </c>
      <c r="G107" t="s">
        <v>477</v>
      </c>
    </row>
    <row r="108" spans="1:7" ht="16" customHeight="1" x14ac:dyDescent="0.2">
      <c r="A108" t="s">
        <v>478</v>
      </c>
      <c r="B108" t="s">
        <v>479</v>
      </c>
      <c r="C108" t="s">
        <v>480</v>
      </c>
      <c r="D108" s="1" t="str">
        <f t="shared" si="1"/>
        <v>HNF1A</v>
      </c>
      <c r="E108">
        <v>12</v>
      </c>
      <c r="F108" t="s">
        <v>481</v>
      </c>
      <c r="G108" t="s">
        <v>482</v>
      </c>
    </row>
    <row r="109" spans="1:7" ht="16" customHeight="1" x14ac:dyDescent="0.2">
      <c r="A109" t="s">
        <v>483</v>
      </c>
      <c r="B109" t="s">
        <v>484</v>
      </c>
      <c r="C109" t="s">
        <v>485</v>
      </c>
      <c r="D109" s="1" t="str">
        <f t="shared" si="1"/>
        <v>HNF1B</v>
      </c>
      <c r="E109">
        <v>12</v>
      </c>
      <c r="F109" t="s">
        <v>486</v>
      </c>
      <c r="G109" t="s">
        <v>487</v>
      </c>
    </row>
    <row r="110" spans="1:7" ht="16" customHeight="1" x14ac:dyDescent="0.2">
      <c r="A110" t="s">
        <v>488</v>
      </c>
      <c r="B110" t="s">
        <v>489</v>
      </c>
      <c r="C110" t="s">
        <v>490</v>
      </c>
      <c r="D110" s="1" t="str">
        <f t="shared" si="1"/>
        <v>Hnf4a</v>
      </c>
      <c r="E110">
        <v>12</v>
      </c>
      <c r="F110" t="s">
        <v>491</v>
      </c>
      <c r="G110" t="s">
        <v>492</v>
      </c>
    </row>
    <row r="111" spans="1:7" ht="16" customHeight="1" x14ac:dyDescent="0.2">
      <c r="A111" t="s">
        <v>493</v>
      </c>
      <c r="B111" t="s">
        <v>494</v>
      </c>
      <c r="C111" t="s">
        <v>495</v>
      </c>
      <c r="D111" s="1" t="str">
        <f t="shared" si="1"/>
        <v>HNF4G</v>
      </c>
      <c r="E111">
        <v>12</v>
      </c>
      <c r="F111" t="s">
        <v>493</v>
      </c>
      <c r="G111" t="s">
        <v>496</v>
      </c>
    </row>
    <row r="112" spans="1:7" ht="16" customHeight="1" x14ac:dyDescent="0.2">
      <c r="A112" t="s">
        <v>497</v>
      </c>
      <c r="B112" t="s">
        <v>498</v>
      </c>
      <c r="C112" t="s">
        <v>499</v>
      </c>
      <c r="D112" s="1" t="str">
        <f t="shared" si="1"/>
        <v>Hoxa11</v>
      </c>
      <c r="E112">
        <v>12</v>
      </c>
      <c r="F112" t="s">
        <v>500</v>
      </c>
      <c r="G112" t="s">
        <v>501</v>
      </c>
    </row>
    <row r="113" spans="1:7" ht="16" customHeight="1" x14ac:dyDescent="0.2">
      <c r="A113" t="s">
        <v>502</v>
      </c>
      <c r="B113" t="s">
        <v>503</v>
      </c>
      <c r="C113" t="s">
        <v>504</v>
      </c>
      <c r="D113" s="1" t="str">
        <f t="shared" si="1"/>
        <v>HOXA13</v>
      </c>
      <c r="E113">
        <v>10</v>
      </c>
      <c r="F113" t="s">
        <v>502</v>
      </c>
      <c r="G113" t="s">
        <v>505</v>
      </c>
    </row>
    <row r="114" spans="1:7" ht="16" customHeight="1" x14ac:dyDescent="0.2">
      <c r="A114" t="s">
        <v>506</v>
      </c>
      <c r="B114" t="s">
        <v>507</v>
      </c>
      <c r="C114" t="s">
        <v>508</v>
      </c>
      <c r="D114" s="1" t="str">
        <f t="shared" si="1"/>
        <v>HOXA5</v>
      </c>
      <c r="E114">
        <v>8</v>
      </c>
      <c r="F114" t="s">
        <v>506</v>
      </c>
      <c r="G114" t="s">
        <v>509</v>
      </c>
    </row>
    <row r="115" spans="1:7" ht="16" customHeight="1" x14ac:dyDescent="0.2">
      <c r="A115" t="s">
        <v>510</v>
      </c>
      <c r="B115" t="s">
        <v>511</v>
      </c>
      <c r="C115" t="s">
        <v>512</v>
      </c>
      <c r="D115" s="1" t="str">
        <f t="shared" si="1"/>
        <v>Hoxa9</v>
      </c>
      <c r="E115">
        <v>11</v>
      </c>
      <c r="F115" t="s">
        <v>513</v>
      </c>
      <c r="G115" t="s">
        <v>514</v>
      </c>
    </row>
    <row r="116" spans="1:7" ht="16" customHeight="1" x14ac:dyDescent="0.2">
      <c r="A116" t="s">
        <v>515</v>
      </c>
      <c r="B116" t="s">
        <v>516</v>
      </c>
      <c r="C116" t="s">
        <v>517</v>
      </c>
      <c r="D116" s="1" t="str">
        <f t="shared" si="1"/>
        <v>HOXB13</v>
      </c>
      <c r="E116">
        <v>10</v>
      </c>
      <c r="F116" t="s">
        <v>518</v>
      </c>
      <c r="G116" t="s">
        <v>519</v>
      </c>
    </row>
    <row r="117" spans="1:7" ht="16" customHeight="1" x14ac:dyDescent="0.2">
      <c r="A117" t="s">
        <v>520</v>
      </c>
      <c r="B117" t="s">
        <v>521</v>
      </c>
      <c r="C117" t="s">
        <v>522</v>
      </c>
      <c r="D117" s="1" t="str">
        <f t="shared" si="1"/>
        <v>HOXD13</v>
      </c>
      <c r="E117">
        <v>10</v>
      </c>
      <c r="F117" t="s">
        <v>520</v>
      </c>
      <c r="G117" t="s">
        <v>523</v>
      </c>
    </row>
    <row r="118" spans="1:7" ht="16" customHeight="1" x14ac:dyDescent="0.2">
      <c r="A118" t="s">
        <v>524</v>
      </c>
      <c r="B118" t="s">
        <v>525</v>
      </c>
      <c r="C118" t="s">
        <v>526</v>
      </c>
      <c r="D118" s="1" t="str">
        <f t="shared" si="1"/>
        <v>Hoxd9</v>
      </c>
      <c r="E118">
        <v>10</v>
      </c>
      <c r="F118" t="s">
        <v>527</v>
      </c>
      <c r="G118" t="s">
        <v>528</v>
      </c>
    </row>
    <row r="119" spans="1:7" ht="16" customHeight="1" x14ac:dyDescent="0.2">
      <c r="A119" t="s">
        <v>529</v>
      </c>
      <c r="B119" t="s">
        <v>530</v>
      </c>
      <c r="C119" t="s">
        <v>531</v>
      </c>
      <c r="D119" s="1" t="str">
        <f t="shared" si="1"/>
        <v>HSF1</v>
      </c>
      <c r="E119">
        <v>12</v>
      </c>
      <c r="F119" t="s">
        <v>529</v>
      </c>
      <c r="G119" t="s">
        <v>532</v>
      </c>
    </row>
    <row r="120" spans="1:7" ht="16" customHeight="1" x14ac:dyDescent="0.2">
      <c r="A120" t="s">
        <v>533</v>
      </c>
      <c r="B120" t="s">
        <v>534</v>
      </c>
      <c r="C120" t="s">
        <v>535</v>
      </c>
      <c r="D120" s="1" t="str">
        <f t="shared" si="1"/>
        <v>HSF2</v>
      </c>
      <c r="E120">
        <v>10</v>
      </c>
      <c r="F120" t="s">
        <v>533</v>
      </c>
      <c r="G120" t="s">
        <v>536</v>
      </c>
    </row>
    <row r="121" spans="1:7" ht="16" customHeight="1" x14ac:dyDescent="0.2">
      <c r="A121" t="s">
        <v>537</v>
      </c>
      <c r="B121" t="s">
        <v>538</v>
      </c>
      <c r="C121" t="s">
        <v>539</v>
      </c>
      <c r="D121" s="1" t="str">
        <f t="shared" si="1"/>
        <v>HSF4</v>
      </c>
      <c r="E121">
        <v>12</v>
      </c>
      <c r="F121" t="s">
        <v>537</v>
      </c>
      <c r="G121" t="s">
        <v>540</v>
      </c>
    </row>
    <row r="122" spans="1:7" ht="16" customHeight="1" x14ac:dyDescent="0.2">
      <c r="A122" t="s">
        <v>541</v>
      </c>
      <c r="B122" t="s">
        <v>542</v>
      </c>
      <c r="C122" t="s">
        <v>543</v>
      </c>
      <c r="D122" s="1" t="str">
        <f t="shared" si="1"/>
        <v>Id2</v>
      </c>
      <c r="E122">
        <v>8</v>
      </c>
      <c r="F122" t="s">
        <v>544</v>
      </c>
      <c r="G122" t="s">
        <v>545</v>
      </c>
    </row>
    <row r="123" spans="1:7" ht="16" customHeight="1" x14ac:dyDescent="0.2">
      <c r="A123" t="s">
        <v>546</v>
      </c>
      <c r="B123" t="s">
        <v>547</v>
      </c>
      <c r="C123" t="s">
        <v>548</v>
      </c>
      <c r="D123" s="1" t="str">
        <f t="shared" si="1"/>
        <v>IRF1</v>
      </c>
      <c r="E123">
        <v>12</v>
      </c>
      <c r="F123" t="s">
        <v>546</v>
      </c>
      <c r="G123" t="s">
        <v>549</v>
      </c>
    </row>
    <row r="124" spans="1:7" ht="16" customHeight="1" x14ac:dyDescent="0.2">
      <c r="A124" t="s">
        <v>550</v>
      </c>
      <c r="B124" t="s">
        <v>551</v>
      </c>
      <c r="C124" t="s">
        <v>552</v>
      </c>
      <c r="D124" s="1" t="str">
        <f t="shared" si="1"/>
        <v>IRF2</v>
      </c>
      <c r="E124">
        <v>12</v>
      </c>
      <c r="F124" t="s">
        <v>550</v>
      </c>
      <c r="G124" t="s">
        <v>553</v>
      </c>
    </row>
    <row r="125" spans="1:7" ht="16" customHeight="1" x14ac:dyDescent="0.2">
      <c r="A125" t="s">
        <v>554</v>
      </c>
      <c r="B125" t="s">
        <v>555</v>
      </c>
      <c r="C125" t="s">
        <v>556</v>
      </c>
      <c r="D125" s="1" t="str">
        <f t="shared" si="1"/>
        <v>IRF8</v>
      </c>
      <c r="E125">
        <v>8</v>
      </c>
      <c r="F125" t="s">
        <v>554</v>
      </c>
      <c r="G125" t="s">
        <v>557</v>
      </c>
    </row>
    <row r="126" spans="1:7" ht="16" customHeight="1" x14ac:dyDescent="0.2">
      <c r="A126" t="s">
        <v>558</v>
      </c>
      <c r="B126" t="s">
        <v>559</v>
      </c>
      <c r="C126" t="s">
        <v>560</v>
      </c>
      <c r="D126" s="1" t="str">
        <f t="shared" si="1"/>
        <v>IRF9</v>
      </c>
      <c r="E126">
        <v>15</v>
      </c>
      <c r="F126" t="s">
        <v>558</v>
      </c>
      <c r="G126" t="s">
        <v>561</v>
      </c>
    </row>
    <row r="127" spans="1:7" ht="16" customHeight="1" x14ac:dyDescent="0.2">
      <c r="A127" t="s">
        <v>562</v>
      </c>
      <c r="B127" t="s">
        <v>563</v>
      </c>
      <c r="C127" t="s">
        <v>564</v>
      </c>
      <c r="D127" s="1" t="str">
        <f t="shared" si="1"/>
        <v>ISL2</v>
      </c>
      <c r="E127">
        <v>8</v>
      </c>
      <c r="F127" t="s">
        <v>562</v>
      </c>
      <c r="G127" t="s">
        <v>565</v>
      </c>
    </row>
    <row r="128" spans="1:7" ht="16" customHeight="1" x14ac:dyDescent="0.2">
      <c r="A128" t="s">
        <v>566</v>
      </c>
      <c r="B128" t="s">
        <v>567</v>
      </c>
      <c r="C128" t="s">
        <v>568</v>
      </c>
      <c r="D128" s="1" t="str">
        <f t="shared" si="1"/>
        <v>ISX</v>
      </c>
      <c r="E128">
        <v>8</v>
      </c>
      <c r="F128" t="s">
        <v>569</v>
      </c>
      <c r="G128" t="s">
        <v>570</v>
      </c>
    </row>
    <row r="129" spans="1:7" ht="16" customHeight="1" x14ac:dyDescent="0.2">
      <c r="A129" t="s">
        <v>571</v>
      </c>
      <c r="B129" t="s">
        <v>572</v>
      </c>
      <c r="C129" t="s">
        <v>573</v>
      </c>
      <c r="D129" s="1" t="str">
        <f t="shared" si="1"/>
        <v>JUN</v>
      </c>
      <c r="E129">
        <v>10</v>
      </c>
      <c r="F129" t="s">
        <v>571</v>
      </c>
      <c r="G129" t="s">
        <v>574</v>
      </c>
    </row>
    <row r="130" spans="1:7" ht="16" customHeight="1" x14ac:dyDescent="0.2">
      <c r="A130" t="s">
        <v>575</v>
      </c>
      <c r="B130" t="s">
        <v>576</v>
      </c>
      <c r="C130" t="s">
        <v>577</v>
      </c>
      <c r="D130" s="1" t="str">
        <f t="shared" si="1"/>
        <v>JUNB</v>
      </c>
      <c r="E130">
        <v>12</v>
      </c>
      <c r="F130" t="s">
        <v>575</v>
      </c>
      <c r="G130" t="s">
        <v>578</v>
      </c>
    </row>
    <row r="131" spans="1:7" ht="16" customHeight="1" x14ac:dyDescent="0.2">
      <c r="A131" t="s">
        <v>579</v>
      </c>
      <c r="B131" t="s">
        <v>580</v>
      </c>
      <c r="C131" t="s">
        <v>581</v>
      </c>
      <c r="D131" s="1" t="str">
        <f t="shared" ref="D131:D194" si="2">HYPERLINK(C131,A131)</f>
        <v>JUND</v>
      </c>
      <c r="E131">
        <v>12</v>
      </c>
      <c r="F131" t="s">
        <v>579</v>
      </c>
      <c r="G131" t="s">
        <v>582</v>
      </c>
    </row>
    <row r="132" spans="1:7" ht="16" customHeight="1" x14ac:dyDescent="0.2">
      <c r="A132" t="s">
        <v>583</v>
      </c>
      <c r="B132" t="s">
        <v>584</v>
      </c>
      <c r="C132" t="s">
        <v>585</v>
      </c>
      <c r="D132" s="1" t="str">
        <f t="shared" si="2"/>
        <v>Klf1</v>
      </c>
      <c r="E132">
        <v>10</v>
      </c>
      <c r="F132" t="s">
        <v>586</v>
      </c>
      <c r="G132" t="s">
        <v>587</v>
      </c>
    </row>
    <row r="133" spans="1:7" ht="16" customHeight="1" x14ac:dyDescent="0.2">
      <c r="A133" t="s">
        <v>588</v>
      </c>
      <c r="B133" t="s">
        <v>589</v>
      </c>
      <c r="C133" t="s">
        <v>590</v>
      </c>
      <c r="D133" s="1" t="str">
        <f t="shared" si="2"/>
        <v>Klf12</v>
      </c>
      <c r="E133">
        <v>15</v>
      </c>
      <c r="F133" t="s">
        <v>591</v>
      </c>
      <c r="G133" t="s">
        <v>592</v>
      </c>
    </row>
    <row r="134" spans="1:7" ht="16" customHeight="1" x14ac:dyDescent="0.2">
      <c r="A134" t="s">
        <v>593</v>
      </c>
      <c r="B134" t="s">
        <v>594</v>
      </c>
      <c r="C134" t="s">
        <v>595</v>
      </c>
      <c r="D134" s="1" t="str">
        <f t="shared" si="2"/>
        <v>KLF13</v>
      </c>
      <c r="E134">
        <v>10</v>
      </c>
      <c r="F134" t="s">
        <v>593</v>
      </c>
      <c r="G134" t="s">
        <v>596</v>
      </c>
    </row>
    <row r="135" spans="1:7" ht="16" customHeight="1" x14ac:dyDescent="0.2">
      <c r="A135" t="s">
        <v>597</v>
      </c>
      <c r="B135" t="s">
        <v>598</v>
      </c>
      <c r="C135" t="s">
        <v>599</v>
      </c>
      <c r="D135" s="1" t="str">
        <f t="shared" si="2"/>
        <v>KLF4</v>
      </c>
      <c r="E135">
        <v>8</v>
      </c>
      <c r="F135" t="s">
        <v>597</v>
      </c>
      <c r="G135" t="s">
        <v>600</v>
      </c>
    </row>
    <row r="136" spans="1:7" ht="16" customHeight="1" x14ac:dyDescent="0.2">
      <c r="A136" t="s">
        <v>601</v>
      </c>
      <c r="B136" t="s">
        <v>602</v>
      </c>
      <c r="C136" t="s">
        <v>603</v>
      </c>
      <c r="D136" s="1" t="str">
        <f t="shared" si="2"/>
        <v>KLF5</v>
      </c>
      <c r="E136">
        <v>12</v>
      </c>
      <c r="F136" t="s">
        <v>604</v>
      </c>
      <c r="G136" t="s">
        <v>605</v>
      </c>
    </row>
    <row r="137" spans="1:7" ht="16" customHeight="1" x14ac:dyDescent="0.2">
      <c r="A137" t="s">
        <v>606</v>
      </c>
      <c r="B137" t="s">
        <v>607</v>
      </c>
      <c r="C137" t="s">
        <v>608</v>
      </c>
      <c r="D137" s="1" t="str">
        <f t="shared" si="2"/>
        <v>KLF9</v>
      </c>
      <c r="E137">
        <v>13</v>
      </c>
      <c r="F137" t="s">
        <v>606</v>
      </c>
      <c r="G137" t="s">
        <v>609</v>
      </c>
    </row>
    <row r="138" spans="1:7" ht="16" customHeight="1" x14ac:dyDescent="0.2">
      <c r="A138" t="s">
        <v>610</v>
      </c>
      <c r="B138" t="s">
        <v>611</v>
      </c>
      <c r="C138" t="s">
        <v>612</v>
      </c>
      <c r="D138" s="1" t="str">
        <f t="shared" si="2"/>
        <v>LEF1</v>
      </c>
      <c r="E138">
        <v>10</v>
      </c>
      <c r="F138" t="s">
        <v>610</v>
      </c>
      <c r="G138" t="s">
        <v>613</v>
      </c>
    </row>
    <row r="139" spans="1:7" ht="16" customHeight="1" x14ac:dyDescent="0.2">
      <c r="A139" t="s">
        <v>614</v>
      </c>
      <c r="B139" t="s">
        <v>615</v>
      </c>
      <c r="C139" t="s">
        <v>616</v>
      </c>
      <c r="D139" s="1" t="str">
        <f t="shared" si="2"/>
        <v>LMX1B</v>
      </c>
      <c r="E139">
        <v>8</v>
      </c>
      <c r="F139" t="s">
        <v>614</v>
      </c>
      <c r="G139" t="s">
        <v>617</v>
      </c>
    </row>
    <row r="140" spans="1:7" ht="16" customHeight="1" x14ac:dyDescent="0.2">
      <c r="A140" t="s">
        <v>618</v>
      </c>
      <c r="B140" t="s">
        <v>619</v>
      </c>
      <c r="C140" t="s">
        <v>620</v>
      </c>
      <c r="D140" s="1" t="str">
        <f t="shared" si="2"/>
        <v>Mafb</v>
      </c>
      <c r="E140">
        <v>12</v>
      </c>
      <c r="F140" t="s">
        <v>621</v>
      </c>
      <c r="G140" t="s">
        <v>622</v>
      </c>
    </row>
    <row r="141" spans="1:7" ht="16" customHeight="1" x14ac:dyDescent="0.2">
      <c r="A141" t="s">
        <v>623</v>
      </c>
      <c r="B141" t="s">
        <v>624</v>
      </c>
      <c r="C141" t="s">
        <v>625</v>
      </c>
      <c r="D141" s="1" t="str">
        <f t="shared" si="2"/>
        <v>MAFF</v>
      </c>
      <c r="E141">
        <v>12</v>
      </c>
      <c r="F141" t="s">
        <v>623</v>
      </c>
      <c r="G141" t="s">
        <v>626</v>
      </c>
    </row>
    <row r="142" spans="1:7" ht="16" customHeight="1" x14ac:dyDescent="0.2">
      <c r="A142" t="s">
        <v>627</v>
      </c>
      <c r="B142" t="s">
        <v>628</v>
      </c>
      <c r="C142" t="s">
        <v>629</v>
      </c>
      <c r="D142" s="1" t="str">
        <f t="shared" si="2"/>
        <v>MAFG</v>
      </c>
      <c r="E142">
        <v>12</v>
      </c>
      <c r="F142" t="s">
        <v>627</v>
      </c>
      <c r="G142" t="s">
        <v>630</v>
      </c>
    </row>
    <row r="143" spans="1:7" ht="16" customHeight="1" x14ac:dyDescent="0.2">
      <c r="A143" t="s">
        <v>631</v>
      </c>
      <c r="B143" t="s">
        <v>632</v>
      </c>
      <c r="C143" t="s">
        <v>633</v>
      </c>
      <c r="D143" s="1" t="str">
        <f t="shared" si="2"/>
        <v>MAFG::NFE2L1</v>
      </c>
      <c r="E143">
        <v>12</v>
      </c>
      <c r="F143" t="s">
        <v>634</v>
      </c>
      <c r="G143" t="s">
        <v>635</v>
      </c>
    </row>
    <row r="144" spans="1:7" ht="16" customHeight="1" x14ac:dyDescent="0.2">
      <c r="A144" t="s">
        <v>636</v>
      </c>
      <c r="B144" t="s">
        <v>637</v>
      </c>
      <c r="C144" t="s">
        <v>638</v>
      </c>
      <c r="D144" s="1" t="str">
        <f t="shared" si="2"/>
        <v>MAFK</v>
      </c>
      <c r="E144">
        <v>19</v>
      </c>
      <c r="F144" t="s">
        <v>639</v>
      </c>
      <c r="G144" t="s">
        <v>640</v>
      </c>
    </row>
    <row r="145" spans="1:7" ht="16" customHeight="1" x14ac:dyDescent="0.2">
      <c r="A145" t="s">
        <v>641</v>
      </c>
      <c r="B145" t="s">
        <v>642</v>
      </c>
      <c r="C145" t="s">
        <v>643</v>
      </c>
      <c r="D145" s="1" t="str">
        <f t="shared" si="2"/>
        <v>MAF::NFE2</v>
      </c>
      <c r="E145">
        <v>12</v>
      </c>
      <c r="F145" t="s">
        <v>644</v>
      </c>
      <c r="G145" t="s">
        <v>645</v>
      </c>
    </row>
    <row r="146" spans="1:7" ht="16" customHeight="1" x14ac:dyDescent="0.2">
      <c r="A146" t="s">
        <v>646</v>
      </c>
      <c r="B146" t="s">
        <v>647</v>
      </c>
      <c r="C146" t="s">
        <v>648</v>
      </c>
      <c r="D146" s="1" t="str">
        <f t="shared" si="2"/>
        <v>MAX</v>
      </c>
      <c r="E146">
        <v>12</v>
      </c>
      <c r="F146" t="s">
        <v>649</v>
      </c>
      <c r="G146" t="s">
        <v>650</v>
      </c>
    </row>
    <row r="147" spans="1:7" ht="16" customHeight="1" x14ac:dyDescent="0.2">
      <c r="A147" t="s">
        <v>651</v>
      </c>
      <c r="B147" t="s">
        <v>652</v>
      </c>
      <c r="C147" t="s">
        <v>653</v>
      </c>
      <c r="D147" s="1" t="str">
        <f t="shared" si="2"/>
        <v>MAX::MYC</v>
      </c>
      <c r="E147">
        <v>10</v>
      </c>
      <c r="F147" t="s">
        <v>654</v>
      </c>
      <c r="G147" t="s">
        <v>655</v>
      </c>
    </row>
    <row r="148" spans="1:7" ht="16" customHeight="1" x14ac:dyDescent="0.2">
      <c r="A148" t="s">
        <v>656</v>
      </c>
      <c r="B148" t="s">
        <v>657</v>
      </c>
      <c r="C148" t="s">
        <v>658</v>
      </c>
      <c r="D148" s="1" t="str">
        <f t="shared" si="2"/>
        <v>Mecom</v>
      </c>
      <c r="E148">
        <v>10</v>
      </c>
      <c r="F148" t="s">
        <v>659</v>
      </c>
      <c r="G148" t="s">
        <v>660</v>
      </c>
    </row>
    <row r="149" spans="1:7" ht="16" customHeight="1" x14ac:dyDescent="0.2">
      <c r="A149" t="s">
        <v>661</v>
      </c>
      <c r="B149" t="s">
        <v>662</v>
      </c>
      <c r="C149" t="s">
        <v>663</v>
      </c>
      <c r="D149" s="1" t="str">
        <f t="shared" si="2"/>
        <v>MEF2A</v>
      </c>
      <c r="E149">
        <v>12</v>
      </c>
      <c r="F149" t="s">
        <v>661</v>
      </c>
      <c r="G149" t="s">
        <v>664</v>
      </c>
    </row>
    <row r="150" spans="1:7" ht="16" customHeight="1" x14ac:dyDescent="0.2">
      <c r="A150" t="s">
        <v>665</v>
      </c>
      <c r="B150" t="s">
        <v>666</v>
      </c>
      <c r="C150" t="s">
        <v>667</v>
      </c>
      <c r="D150" s="1" t="str">
        <f t="shared" si="2"/>
        <v>MEF2B</v>
      </c>
      <c r="E150">
        <v>12</v>
      </c>
      <c r="F150" t="s">
        <v>665</v>
      </c>
      <c r="G150" t="s">
        <v>668</v>
      </c>
    </row>
    <row r="151" spans="1:7" ht="16" customHeight="1" x14ac:dyDescent="0.2">
      <c r="A151" t="s">
        <v>669</v>
      </c>
      <c r="B151" t="s">
        <v>670</v>
      </c>
      <c r="C151" t="s">
        <v>671</v>
      </c>
      <c r="D151" s="1" t="str">
        <f t="shared" si="2"/>
        <v>MEF2D</v>
      </c>
      <c r="E151">
        <v>12</v>
      </c>
      <c r="F151" t="s">
        <v>669</v>
      </c>
      <c r="G151" t="s">
        <v>672</v>
      </c>
    </row>
    <row r="152" spans="1:7" ht="16" customHeight="1" x14ac:dyDescent="0.2">
      <c r="A152" t="s">
        <v>673</v>
      </c>
      <c r="B152" t="s">
        <v>674</v>
      </c>
      <c r="C152" t="s">
        <v>675</v>
      </c>
      <c r="D152" s="1" t="str">
        <f t="shared" si="2"/>
        <v>MEIS1</v>
      </c>
      <c r="E152">
        <v>12</v>
      </c>
      <c r="F152" t="s">
        <v>673</v>
      </c>
      <c r="G152" t="s">
        <v>676</v>
      </c>
    </row>
    <row r="153" spans="1:7" ht="16" customHeight="1" x14ac:dyDescent="0.2">
      <c r="A153" t="s">
        <v>677</v>
      </c>
      <c r="B153" t="s">
        <v>678</v>
      </c>
      <c r="C153" t="s">
        <v>679</v>
      </c>
      <c r="D153" s="1" t="str">
        <f t="shared" si="2"/>
        <v>MEOX2</v>
      </c>
      <c r="E153">
        <v>12</v>
      </c>
      <c r="F153" t="s">
        <v>677</v>
      </c>
      <c r="G153" t="s">
        <v>680</v>
      </c>
    </row>
    <row r="154" spans="1:7" ht="16" customHeight="1" x14ac:dyDescent="0.2">
      <c r="A154" t="s">
        <v>681</v>
      </c>
      <c r="B154" t="s">
        <v>682</v>
      </c>
      <c r="C154" t="s">
        <v>683</v>
      </c>
      <c r="D154" s="1" t="str">
        <f t="shared" si="2"/>
        <v>MIXL1</v>
      </c>
      <c r="E154">
        <v>10</v>
      </c>
      <c r="F154" t="s">
        <v>681</v>
      </c>
      <c r="G154" t="s">
        <v>684</v>
      </c>
    </row>
    <row r="155" spans="1:7" ht="16" customHeight="1" x14ac:dyDescent="0.2">
      <c r="A155" t="s">
        <v>685</v>
      </c>
      <c r="B155" t="s">
        <v>686</v>
      </c>
      <c r="C155" t="s">
        <v>687</v>
      </c>
      <c r="D155" s="1" t="str">
        <f t="shared" si="2"/>
        <v>MTF1</v>
      </c>
      <c r="E155">
        <v>12</v>
      </c>
      <c r="F155" t="s">
        <v>685</v>
      </c>
      <c r="G155" t="s">
        <v>688</v>
      </c>
    </row>
    <row r="156" spans="1:7" ht="16" customHeight="1" x14ac:dyDescent="0.2">
      <c r="A156" t="s">
        <v>689</v>
      </c>
      <c r="B156" t="s">
        <v>690</v>
      </c>
      <c r="C156" t="s">
        <v>691</v>
      </c>
      <c r="D156" s="1" t="str">
        <f t="shared" si="2"/>
        <v>MYB</v>
      </c>
      <c r="E156">
        <v>8</v>
      </c>
      <c r="F156" t="s">
        <v>692</v>
      </c>
      <c r="G156" t="s">
        <v>693</v>
      </c>
    </row>
    <row r="157" spans="1:7" ht="16" customHeight="1" x14ac:dyDescent="0.2">
      <c r="A157" t="s">
        <v>694</v>
      </c>
      <c r="B157" t="s">
        <v>695</v>
      </c>
      <c r="C157" t="s">
        <v>696</v>
      </c>
      <c r="D157" s="1" t="str">
        <f t="shared" si="2"/>
        <v>MYBL1</v>
      </c>
      <c r="E157">
        <v>12</v>
      </c>
      <c r="F157" t="s">
        <v>697</v>
      </c>
      <c r="G157" t="s">
        <v>698</v>
      </c>
    </row>
    <row r="158" spans="1:7" ht="16" customHeight="1" x14ac:dyDescent="0.2">
      <c r="A158" t="s">
        <v>699</v>
      </c>
      <c r="B158" t="s">
        <v>700</v>
      </c>
      <c r="C158" t="s">
        <v>701</v>
      </c>
      <c r="D158" s="1" t="str">
        <f t="shared" si="2"/>
        <v>MYBL2</v>
      </c>
      <c r="E158">
        <v>10</v>
      </c>
      <c r="F158" t="s">
        <v>699</v>
      </c>
      <c r="G158" t="s">
        <v>702</v>
      </c>
    </row>
    <row r="159" spans="1:7" ht="16" customHeight="1" x14ac:dyDescent="0.2">
      <c r="A159" t="s">
        <v>703</v>
      </c>
      <c r="B159" t="s">
        <v>704</v>
      </c>
      <c r="C159" t="s">
        <v>705</v>
      </c>
      <c r="D159" s="1" t="str">
        <f t="shared" si="2"/>
        <v>MYC</v>
      </c>
      <c r="E159">
        <v>10</v>
      </c>
      <c r="F159" t="s">
        <v>703</v>
      </c>
      <c r="G159" t="s">
        <v>706</v>
      </c>
    </row>
    <row r="160" spans="1:7" ht="16" customHeight="1" x14ac:dyDescent="0.2">
      <c r="A160" t="s">
        <v>707</v>
      </c>
      <c r="B160" t="s">
        <v>708</v>
      </c>
      <c r="C160" t="s">
        <v>709</v>
      </c>
      <c r="D160" s="1" t="str">
        <f t="shared" si="2"/>
        <v>MYCN</v>
      </c>
      <c r="E160">
        <v>12</v>
      </c>
      <c r="F160" t="s">
        <v>654</v>
      </c>
      <c r="G160" t="s">
        <v>655</v>
      </c>
    </row>
    <row r="161" spans="1:7" ht="16" customHeight="1" x14ac:dyDescent="0.2">
      <c r="A161" t="s">
        <v>710</v>
      </c>
      <c r="B161" t="s">
        <v>711</v>
      </c>
      <c r="C161" t="s">
        <v>712</v>
      </c>
      <c r="D161" s="1" t="str">
        <f t="shared" si="2"/>
        <v>Myod1</v>
      </c>
      <c r="E161">
        <v>12</v>
      </c>
      <c r="F161" t="s">
        <v>713</v>
      </c>
      <c r="G161" t="s">
        <v>714</v>
      </c>
    </row>
    <row r="162" spans="1:7" ht="16" customHeight="1" x14ac:dyDescent="0.2">
      <c r="A162" t="s">
        <v>715</v>
      </c>
      <c r="B162" t="s">
        <v>716</v>
      </c>
      <c r="C162" t="s">
        <v>717</v>
      </c>
      <c r="D162" s="1" t="str">
        <f t="shared" si="2"/>
        <v>NEUROD1</v>
      </c>
      <c r="E162">
        <v>10</v>
      </c>
      <c r="F162" t="s">
        <v>715</v>
      </c>
      <c r="G162" t="s">
        <v>718</v>
      </c>
    </row>
    <row r="163" spans="1:7" ht="16" customHeight="1" x14ac:dyDescent="0.2">
      <c r="A163" t="s">
        <v>719</v>
      </c>
      <c r="B163" t="s">
        <v>720</v>
      </c>
      <c r="C163" t="s">
        <v>721</v>
      </c>
      <c r="D163" s="1" t="str">
        <f t="shared" si="2"/>
        <v>NEUROD2</v>
      </c>
      <c r="E163">
        <v>10</v>
      </c>
      <c r="F163" t="s">
        <v>719</v>
      </c>
      <c r="G163" t="s">
        <v>722</v>
      </c>
    </row>
    <row r="164" spans="1:7" ht="16" customHeight="1" x14ac:dyDescent="0.2">
      <c r="A164" t="s">
        <v>723</v>
      </c>
      <c r="B164" t="s">
        <v>724</v>
      </c>
      <c r="C164" t="s">
        <v>725</v>
      </c>
      <c r="D164" s="1" t="str">
        <f t="shared" si="2"/>
        <v>NFAT5</v>
      </c>
      <c r="E164">
        <v>12</v>
      </c>
      <c r="F164" t="s">
        <v>723</v>
      </c>
      <c r="G164" t="s">
        <v>726</v>
      </c>
    </row>
    <row r="165" spans="1:7" ht="16" customHeight="1" x14ac:dyDescent="0.2">
      <c r="A165" t="s">
        <v>727</v>
      </c>
      <c r="B165" t="s">
        <v>728</v>
      </c>
      <c r="C165" t="s">
        <v>729</v>
      </c>
      <c r="D165" s="1" t="str">
        <f t="shared" si="2"/>
        <v>NFATC1</v>
      </c>
      <c r="E165">
        <v>12</v>
      </c>
      <c r="F165" t="s">
        <v>727</v>
      </c>
      <c r="G165" t="s">
        <v>730</v>
      </c>
    </row>
    <row r="166" spans="1:7" ht="16" customHeight="1" x14ac:dyDescent="0.2">
      <c r="A166" t="s">
        <v>731</v>
      </c>
      <c r="B166" t="s">
        <v>732</v>
      </c>
      <c r="C166" t="s">
        <v>733</v>
      </c>
      <c r="D166" s="1" t="str">
        <f t="shared" si="2"/>
        <v>NFATC3</v>
      </c>
      <c r="E166">
        <v>10</v>
      </c>
      <c r="F166" t="s">
        <v>731</v>
      </c>
      <c r="G166" t="s">
        <v>734</v>
      </c>
    </row>
    <row r="167" spans="1:7" ht="16" customHeight="1" x14ac:dyDescent="0.2">
      <c r="A167" t="s">
        <v>644</v>
      </c>
      <c r="B167" t="s">
        <v>735</v>
      </c>
      <c r="C167" t="s">
        <v>736</v>
      </c>
      <c r="D167" s="1" t="str">
        <f t="shared" si="2"/>
        <v>NFE2</v>
      </c>
      <c r="E167">
        <v>12</v>
      </c>
      <c r="F167" t="s">
        <v>737</v>
      </c>
      <c r="G167" t="s">
        <v>738</v>
      </c>
    </row>
    <row r="168" spans="1:7" ht="16" customHeight="1" x14ac:dyDescent="0.2">
      <c r="A168" t="s">
        <v>739</v>
      </c>
      <c r="B168" t="s">
        <v>740</v>
      </c>
      <c r="C168" t="s">
        <v>741</v>
      </c>
      <c r="D168" s="1" t="str">
        <f t="shared" si="2"/>
        <v>Nfe2l2</v>
      </c>
      <c r="E168">
        <v>12</v>
      </c>
      <c r="F168" t="s">
        <v>644</v>
      </c>
      <c r="G168" t="s">
        <v>645</v>
      </c>
    </row>
    <row r="169" spans="1:7" ht="16" customHeight="1" x14ac:dyDescent="0.2">
      <c r="A169" t="s">
        <v>742</v>
      </c>
      <c r="B169" t="s">
        <v>743</v>
      </c>
      <c r="C169" t="s">
        <v>744</v>
      </c>
      <c r="D169" s="1" t="str">
        <f t="shared" si="2"/>
        <v>NFIA</v>
      </c>
      <c r="E169">
        <v>10</v>
      </c>
      <c r="F169" t="s">
        <v>745</v>
      </c>
      <c r="G169" t="s">
        <v>746</v>
      </c>
    </row>
    <row r="170" spans="1:7" ht="16" customHeight="1" x14ac:dyDescent="0.2">
      <c r="A170" t="s">
        <v>747</v>
      </c>
      <c r="B170" t="s">
        <v>748</v>
      </c>
      <c r="C170" t="s">
        <v>749</v>
      </c>
      <c r="D170" s="1" t="str">
        <f t="shared" si="2"/>
        <v>NFIC</v>
      </c>
      <c r="E170">
        <v>10</v>
      </c>
      <c r="F170" t="s">
        <v>750</v>
      </c>
      <c r="G170" t="s">
        <v>751</v>
      </c>
    </row>
    <row r="171" spans="1:7" ht="16" customHeight="1" x14ac:dyDescent="0.2">
      <c r="A171" t="s">
        <v>752</v>
      </c>
      <c r="B171" t="s">
        <v>753</v>
      </c>
      <c r="C171" t="s">
        <v>754</v>
      </c>
      <c r="D171" s="1" t="str">
        <f t="shared" si="2"/>
        <v>NFIC::TLX1</v>
      </c>
      <c r="E171">
        <v>14</v>
      </c>
      <c r="F171" t="s">
        <v>755</v>
      </c>
      <c r="G171" t="s">
        <v>756</v>
      </c>
    </row>
    <row r="172" spans="1:7" ht="16" customHeight="1" x14ac:dyDescent="0.2">
      <c r="A172" t="s">
        <v>757</v>
      </c>
      <c r="B172" t="s">
        <v>758</v>
      </c>
      <c r="C172" t="s">
        <v>759</v>
      </c>
      <c r="D172" s="1" t="str">
        <f t="shared" si="2"/>
        <v>NFIL3</v>
      </c>
      <c r="E172">
        <v>10</v>
      </c>
      <c r="F172" t="s">
        <v>757</v>
      </c>
      <c r="G172" t="s">
        <v>760</v>
      </c>
    </row>
    <row r="173" spans="1:7" ht="16" customHeight="1" x14ac:dyDescent="0.2">
      <c r="A173" t="s">
        <v>761</v>
      </c>
      <c r="B173" t="s">
        <v>762</v>
      </c>
      <c r="C173" t="s">
        <v>763</v>
      </c>
      <c r="D173" s="1" t="str">
        <f t="shared" si="2"/>
        <v>NFKB1</v>
      </c>
      <c r="E173">
        <v>12</v>
      </c>
      <c r="F173" t="s">
        <v>764</v>
      </c>
      <c r="G173" t="s">
        <v>765</v>
      </c>
    </row>
    <row r="174" spans="1:7" ht="16" customHeight="1" x14ac:dyDescent="0.2">
      <c r="A174" t="s">
        <v>766</v>
      </c>
      <c r="B174" t="s">
        <v>767</v>
      </c>
      <c r="C174" t="s">
        <v>768</v>
      </c>
      <c r="D174" s="1" t="str">
        <f t="shared" si="2"/>
        <v>NFKB2</v>
      </c>
      <c r="E174">
        <v>10</v>
      </c>
      <c r="F174" t="s">
        <v>769</v>
      </c>
      <c r="G174" t="s">
        <v>770</v>
      </c>
    </row>
    <row r="175" spans="1:7" ht="16" customHeight="1" x14ac:dyDescent="0.2">
      <c r="A175" t="s">
        <v>771</v>
      </c>
      <c r="B175" t="s">
        <v>772</v>
      </c>
      <c r="C175" t="s">
        <v>773</v>
      </c>
      <c r="D175" s="1" t="str">
        <f t="shared" si="2"/>
        <v>NFYA</v>
      </c>
      <c r="E175">
        <v>12</v>
      </c>
      <c r="F175" t="s">
        <v>774</v>
      </c>
      <c r="G175" t="s">
        <v>775</v>
      </c>
    </row>
    <row r="176" spans="1:7" ht="16" customHeight="1" x14ac:dyDescent="0.2">
      <c r="A176" t="s">
        <v>776</v>
      </c>
      <c r="B176" t="s">
        <v>777</v>
      </c>
      <c r="C176" t="s">
        <v>778</v>
      </c>
      <c r="D176" s="1" t="str">
        <f t="shared" si="2"/>
        <v>NFYB</v>
      </c>
      <c r="E176">
        <v>12</v>
      </c>
      <c r="F176" t="s">
        <v>776</v>
      </c>
      <c r="G176" t="s">
        <v>779</v>
      </c>
    </row>
    <row r="177" spans="1:7" ht="16" customHeight="1" x14ac:dyDescent="0.2">
      <c r="A177" t="s">
        <v>780</v>
      </c>
      <c r="B177" t="s">
        <v>781</v>
      </c>
      <c r="C177" t="s">
        <v>782</v>
      </c>
      <c r="D177" s="1" t="str">
        <f t="shared" si="2"/>
        <v>NKX2-3</v>
      </c>
      <c r="E177">
        <v>8</v>
      </c>
      <c r="F177" t="s">
        <v>783</v>
      </c>
      <c r="G177" t="s">
        <v>784</v>
      </c>
    </row>
    <row r="178" spans="1:7" ht="16" customHeight="1" x14ac:dyDescent="0.2">
      <c r="A178" t="s">
        <v>785</v>
      </c>
      <c r="B178" t="s">
        <v>786</v>
      </c>
      <c r="C178" t="s">
        <v>787</v>
      </c>
      <c r="D178" s="1" t="str">
        <f t="shared" si="2"/>
        <v>Nkx2-5-var.2</v>
      </c>
      <c r="E178">
        <v>11</v>
      </c>
      <c r="F178" t="s">
        <v>783</v>
      </c>
      <c r="G178" t="s">
        <v>784</v>
      </c>
    </row>
    <row r="179" spans="1:7" ht="16" customHeight="1" x14ac:dyDescent="0.2">
      <c r="A179" t="s">
        <v>788</v>
      </c>
      <c r="B179" t="s">
        <v>789</v>
      </c>
      <c r="C179" t="s">
        <v>790</v>
      </c>
      <c r="D179" s="1" t="str">
        <f t="shared" si="2"/>
        <v>NKX2-8</v>
      </c>
      <c r="E179">
        <v>9</v>
      </c>
      <c r="F179" t="s">
        <v>783</v>
      </c>
      <c r="G179" t="s">
        <v>784</v>
      </c>
    </row>
    <row r="180" spans="1:7" ht="16" customHeight="1" x14ac:dyDescent="0.2">
      <c r="A180" t="s">
        <v>791</v>
      </c>
      <c r="B180" t="s">
        <v>792</v>
      </c>
      <c r="C180" t="s">
        <v>793</v>
      </c>
      <c r="D180" s="1" t="str">
        <f t="shared" si="2"/>
        <v>Nkx3-1</v>
      </c>
      <c r="E180">
        <v>8</v>
      </c>
      <c r="F180" t="s">
        <v>794</v>
      </c>
      <c r="G180" t="s">
        <v>795</v>
      </c>
    </row>
    <row r="181" spans="1:7" ht="16" customHeight="1" x14ac:dyDescent="0.2">
      <c r="A181" t="s">
        <v>796</v>
      </c>
      <c r="B181" t="s">
        <v>797</v>
      </c>
      <c r="C181" t="s">
        <v>798</v>
      </c>
      <c r="D181" s="1" t="str">
        <f t="shared" si="2"/>
        <v>NKX3-2</v>
      </c>
      <c r="E181">
        <v>8</v>
      </c>
      <c r="F181" t="s">
        <v>794</v>
      </c>
      <c r="G181" t="s">
        <v>795</v>
      </c>
    </row>
    <row r="182" spans="1:7" ht="16" customHeight="1" x14ac:dyDescent="0.2">
      <c r="A182" t="s">
        <v>799</v>
      </c>
      <c r="B182" t="s">
        <v>800</v>
      </c>
      <c r="C182" t="s">
        <v>801</v>
      </c>
      <c r="D182" s="1" t="str">
        <f t="shared" si="2"/>
        <v>NKX6-2</v>
      </c>
      <c r="E182">
        <v>10</v>
      </c>
      <c r="F182" t="s">
        <v>802</v>
      </c>
      <c r="G182" t="s">
        <v>803</v>
      </c>
    </row>
    <row r="183" spans="1:7" ht="16" customHeight="1" x14ac:dyDescent="0.2">
      <c r="A183" t="s">
        <v>804</v>
      </c>
      <c r="B183" t="s">
        <v>805</v>
      </c>
      <c r="C183" t="s">
        <v>806</v>
      </c>
      <c r="D183" s="1" t="str">
        <f t="shared" si="2"/>
        <v>NR1H2::RXRA</v>
      </c>
      <c r="E183">
        <v>12</v>
      </c>
      <c r="F183" t="s">
        <v>807</v>
      </c>
      <c r="G183" t="s">
        <v>808</v>
      </c>
    </row>
    <row r="184" spans="1:7" ht="16" customHeight="1" x14ac:dyDescent="0.2">
      <c r="A184" t="s">
        <v>809</v>
      </c>
      <c r="B184" t="s">
        <v>810</v>
      </c>
      <c r="C184" t="s">
        <v>811</v>
      </c>
      <c r="D184" s="1" t="str">
        <f t="shared" si="2"/>
        <v>Nr1h3::Rxra</v>
      </c>
      <c r="E184">
        <v>19</v>
      </c>
      <c r="F184" t="s">
        <v>812</v>
      </c>
      <c r="G184" t="s">
        <v>813</v>
      </c>
    </row>
    <row r="185" spans="1:7" ht="16" customHeight="1" x14ac:dyDescent="0.2">
      <c r="A185" t="s">
        <v>814</v>
      </c>
      <c r="B185" t="s">
        <v>815</v>
      </c>
      <c r="C185" t="s">
        <v>816</v>
      </c>
      <c r="D185" s="1" t="str">
        <f t="shared" si="2"/>
        <v>NR2C2</v>
      </c>
      <c r="E185">
        <v>12</v>
      </c>
      <c r="F185" t="s">
        <v>817</v>
      </c>
      <c r="G185" t="s">
        <v>818</v>
      </c>
    </row>
    <row r="186" spans="1:7" ht="16" customHeight="1" x14ac:dyDescent="0.2">
      <c r="A186" t="s">
        <v>819</v>
      </c>
      <c r="B186" t="s">
        <v>820</v>
      </c>
      <c r="C186" t="s">
        <v>821</v>
      </c>
      <c r="D186" s="1" t="str">
        <f t="shared" si="2"/>
        <v>Nr2e3</v>
      </c>
      <c r="E186">
        <v>12</v>
      </c>
      <c r="F186" t="s">
        <v>822</v>
      </c>
      <c r="G186" t="s">
        <v>823</v>
      </c>
    </row>
    <row r="187" spans="1:7" ht="16" customHeight="1" x14ac:dyDescent="0.2">
      <c r="A187" t="s">
        <v>824</v>
      </c>
      <c r="B187" t="s">
        <v>825</v>
      </c>
      <c r="C187" t="s">
        <v>826</v>
      </c>
      <c r="D187" s="1" t="str">
        <f t="shared" si="2"/>
        <v>NR2F1</v>
      </c>
      <c r="E187">
        <v>12</v>
      </c>
      <c r="F187" t="s">
        <v>827</v>
      </c>
      <c r="G187" t="s">
        <v>828</v>
      </c>
    </row>
    <row r="188" spans="1:7" ht="16" customHeight="1" x14ac:dyDescent="0.2">
      <c r="A188" t="s">
        <v>829</v>
      </c>
      <c r="B188" t="s">
        <v>830</v>
      </c>
      <c r="C188" t="s">
        <v>831</v>
      </c>
      <c r="D188" s="1" t="str">
        <f t="shared" si="2"/>
        <v>Nr2f6</v>
      </c>
      <c r="E188">
        <v>14</v>
      </c>
      <c r="F188" t="s">
        <v>832</v>
      </c>
      <c r="G188" t="s">
        <v>833</v>
      </c>
    </row>
    <row r="189" spans="1:7" ht="16" customHeight="1" x14ac:dyDescent="0.2">
      <c r="A189" t="s">
        <v>834</v>
      </c>
      <c r="B189" t="s">
        <v>835</v>
      </c>
      <c r="C189" t="s">
        <v>836</v>
      </c>
      <c r="D189" s="1" t="str">
        <f t="shared" si="2"/>
        <v>NR3C1</v>
      </c>
      <c r="E189">
        <v>12</v>
      </c>
      <c r="F189" t="s">
        <v>837</v>
      </c>
      <c r="G189" t="s">
        <v>838</v>
      </c>
    </row>
    <row r="190" spans="1:7" ht="16" customHeight="1" x14ac:dyDescent="0.2">
      <c r="A190" t="s">
        <v>839</v>
      </c>
      <c r="B190" t="s">
        <v>840</v>
      </c>
      <c r="C190" t="s">
        <v>841</v>
      </c>
      <c r="D190" s="1" t="str">
        <f t="shared" si="2"/>
        <v>NR3C2</v>
      </c>
      <c r="E190">
        <v>12</v>
      </c>
      <c r="F190" t="s">
        <v>842</v>
      </c>
      <c r="G190" t="s">
        <v>843</v>
      </c>
    </row>
    <row r="191" spans="1:7" ht="16" customHeight="1" x14ac:dyDescent="0.2">
      <c r="A191" t="s">
        <v>844</v>
      </c>
      <c r="B191" t="s">
        <v>845</v>
      </c>
      <c r="C191" t="s">
        <v>846</v>
      </c>
      <c r="D191" s="1" t="str">
        <f t="shared" si="2"/>
        <v>NR4A2</v>
      </c>
      <c r="E191">
        <v>8</v>
      </c>
      <c r="F191" t="s">
        <v>847</v>
      </c>
      <c r="G191" t="s">
        <v>848</v>
      </c>
    </row>
    <row r="192" spans="1:7" ht="16" customHeight="1" x14ac:dyDescent="0.2">
      <c r="A192" t="s">
        <v>849</v>
      </c>
      <c r="B192" t="s">
        <v>850</v>
      </c>
      <c r="C192" t="s">
        <v>851</v>
      </c>
      <c r="D192" s="1" t="str">
        <f t="shared" si="2"/>
        <v>Nr5a2</v>
      </c>
      <c r="E192">
        <v>15</v>
      </c>
      <c r="F192" t="s">
        <v>852</v>
      </c>
      <c r="G192" t="s">
        <v>853</v>
      </c>
    </row>
    <row r="193" spans="1:7" ht="16" customHeight="1" x14ac:dyDescent="0.2">
      <c r="A193" t="s">
        <v>854</v>
      </c>
      <c r="B193" t="s">
        <v>855</v>
      </c>
      <c r="C193" t="s">
        <v>856</v>
      </c>
      <c r="D193" s="1" t="str">
        <f t="shared" si="2"/>
        <v>NRF1</v>
      </c>
      <c r="E193">
        <v>12</v>
      </c>
      <c r="F193" t="s">
        <v>857</v>
      </c>
      <c r="G193" t="s">
        <v>858</v>
      </c>
    </row>
    <row r="194" spans="1:7" ht="16" customHeight="1" x14ac:dyDescent="0.2">
      <c r="A194" t="s">
        <v>859</v>
      </c>
      <c r="B194" t="s">
        <v>860</v>
      </c>
      <c r="C194" t="s">
        <v>861</v>
      </c>
      <c r="D194" s="1" t="str">
        <f t="shared" si="2"/>
        <v>OTX2</v>
      </c>
      <c r="E194">
        <v>10</v>
      </c>
      <c r="F194" t="s">
        <v>859</v>
      </c>
      <c r="G194" t="s">
        <v>862</v>
      </c>
    </row>
    <row r="195" spans="1:7" ht="16" customHeight="1" x14ac:dyDescent="0.2">
      <c r="A195" t="s">
        <v>863</v>
      </c>
      <c r="B195" t="s">
        <v>864</v>
      </c>
      <c r="C195" t="s">
        <v>865</v>
      </c>
      <c r="D195" s="1" t="str">
        <f t="shared" ref="D195:D258" si="3">HYPERLINK(C195,A195)</f>
        <v>PAX3</v>
      </c>
      <c r="E195">
        <v>10</v>
      </c>
      <c r="F195" t="s">
        <v>863</v>
      </c>
      <c r="G195" t="s">
        <v>866</v>
      </c>
    </row>
    <row r="196" spans="1:7" ht="16" customHeight="1" x14ac:dyDescent="0.2">
      <c r="A196" t="s">
        <v>867</v>
      </c>
      <c r="B196" t="s">
        <v>868</v>
      </c>
      <c r="C196" t="s">
        <v>869</v>
      </c>
      <c r="D196" s="1" t="str">
        <f t="shared" si="3"/>
        <v>PAX5</v>
      </c>
      <c r="E196">
        <v>10</v>
      </c>
      <c r="F196" t="s">
        <v>867</v>
      </c>
      <c r="G196" t="s">
        <v>870</v>
      </c>
    </row>
    <row r="197" spans="1:7" ht="16" customHeight="1" x14ac:dyDescent="0.2">
      <c r="A197" t="s">
        <v>871</v>
      </c>
      <c r="B197" t="s">
        <v>872</v>
      </c>
      <c r="C197" t="s">
        <v>873</v>
      </c>
      <c r="D197" s="1" t="str">
        <f t="shared" si="3"/>
        <v>Pax6</v>
      </c>
      <c r="E197">
        <v>12</v>
      </c>
      <c r="F197" t="s">
        <v>874</v>
      </c>
      <c r="G197" t="s">
        <v>875</v>
      </c>
    </row>
    <row r="198" spans="1:7" ht="16" customHeight="1" x14ac:dyDescent="0.2">
      <c r="A198" t="s">
        <v>876</v>
      </c>
      <c r="B198" t="s">
        <v>877</v>
      </c>
      <c r="C198" t="s">
        <v>878</v>
      </c>
      <c r="D198" s="1" t="str">
        <f t="shared" si="3"/>
        <v>PBX1</v>
      </c>
      <c r="E198">
        <v>10</v>
      </c>
      <c r="F198" t="s">
        <v>879</v>
      </c>
      <c r="G198" t="s">
        <v>880</v>
      </c>
    </row>
    <row r="199" spans="1:7" ht="16" customHeight="1" x14ac:dyDescent="0.2">
      <c r="A199" t="s">
        <v>881</v>
      </c>
      <c r="B199" t="s">
        <v>882</v>
      </c>
      <c r="C199" t="s">
        <v>883</v>
      </c>
      <c r="D199" s="1" t="str">
        <f t="shared" si="3"/>
        <v>PDX1</v>
      </c>
      <c r="E199">
        <v>8</v>
      </c>
      <c r="F199" t="s">
        <v>881</v>
      </c>
      <c r="G199" t="s">
        <v>884</v>
      </c>
    </row>
    <row r="200" spans="1:7" ht="16" customHeight="1" x14ac:dyDescent="0.2">
      <c r="A200" t="s">
        <v>885</v>
      </c>
      <c r="B200" t="s">
        <v>886</v>
      </c>
      <c r="C200" t="s">
        <v>887</v>
      </c>
      <c r="D200" s="1" t="str">
        <f t="shared" si="3"/>
        <v>Pitx1</v>
      </c>
      <c r="E200">
        <v>12</v>
      </c>
      <c r="F200" t="s">
        <v>888</v>
      </c>
      <c r="G200" t="s">
        <v>889</v>
      </c>
    </row>
    <row r="201" spans="1:7" ht="16" customHeight="1" x14ac:dyDescent="0.2">
      <c r="A201" t="s">
        <v>890</v>
      </c>
      <c r="B201" t="s">
        <v>891</v>
      </c>
      <c r="C201" t="s">
        <v>892</v>
      </c>
      <c r="D201" s="1" t="str">
        <f t="shared" si="3"/>
        <v>POU2F2</v>
      </c>
      <c r="E201">
        <v>10</v>
      </c>
      <c r="F201" t="s">
        <v>890</v>
      </c>
      <c r="G201" t="s">
        <v>893</v>
      </c>
    </row>
    <row r="202" spans="1:7" ht="16" customHeight="1" x14ac:dyDescent="0.2">
      <c r="A202" t="s">
        <v>894</v>
      </c>
      <c r="B202" t="s">
        <v>895</v>
      </c>
      <c r="C202" t="s">
        <v>896</v>
      </c>
      <c r="D202" s="1" t="str">
        <f t="shared" si="3"/>
        <v>POU3F2</v>
      </c>
      <c r="E202">
        <v>12</v>
      </c>
      <c r="F202" t="s">
        <v>897</v>
      </c>
      <c r="G202" t="s">
        <v>898</v>
      </c>
    </row>
    <row r="203" spans="1:7" ht="16" customHeight="1" x14ac:dyDescent="0.2">
      <c r="A203" t="s">
        <v>899</v>
      </c>
      <c r="B203" t="s">
        <v>900</v>
      </c>
      <c r="C203" t="s">
        <v>901</v>
      </c>
      <c r="D203" s="1" t="str">
        <f t="shared" si="3"/>
        <v>POU5F1B</v>
      </c>
      <c r="E203">
        <v>10</v>
      </c>
      <c r="F203" t="s">
        <v>902</v>
      </c>
      <c r="G203" t="s">
        <v>903</v>
      </c>
    </row>
    <row r="204" spans="1:7" ht="16" customHeight="1" x14ac:dyDescent="0.2">
      <c r="A204" t="s">
        <v>904</v>
      </c>
      <c r="B204" t="s">
        <v>905</v>
      </c>
      <c r="C204" t="s">
        <v>906</v>
      </c>
      <c r="D204" s="1" t="str">
        <f t="shared" si="3"/>
        <v>Pou5f1::Sox2</v>
      </c>
      <c r="E204">
        <v>12</v>
      </c>
      <c r="F204" t="s">
        <v>907</v>
      </c>
      <c r="G204" t="s">
        <v>908</v>
      </c>
    </row>
    <row r="205" spans="1:7" ht="16" customHeight="1" x14ac:dyDescent="0.2">
      <c r="A205" t="s">
        <v>909</v>
      </c>
      <c r="B205" t="s">
        <v>910</v>
      </c>
      <c r="C205" t="s">
        <v>911</v>
      </c>
      <c r="D205" s="1" t="str">
        <f t="shared" si="3"/>
        <v>PPARG</v>
      </c>
      <c r="E205">
        <v>20</v>
      </c>
      <c r="F205" t="s">
        <v>912</v>
      </c>
      <c r="G205" t="s">
        <v>913</v>
      </c>
    </row>
    <row r="206" spans="1:7" ht="16" customHeight="1" x14ac:dyDescent="0.2">
      <c r="A206" t="s">
        <v>914</v>
      </c>
      <c r="B206" t="s">
        <v>915</v>
      </c>
      <c r="C206" t="s">
        <v>916</v>
      </c>
      <c r="D206" s="1" t="str">
        <f t="shared" si="3"/>
        <v>Pparg::Rxra</v>
      </c>
      <c r="E206">
        <v>12</v>
      </c>
      <c r="F206" t="s">
        <v>917</v>
      </c>
      <c r="G206" t="s">
        <v>918</v>
      </c>
    </row>
    <row r="207" spans="1:7" ht="16" customHeight="1" x14ac:dyDescent="0.2">
      <c r="A207" t="s">
        <v>919</v>
      </c>
      <c r="B207" t="s">
        <v>920</v>
      </c>
      <c r="C207" t="s">
        <v>921</v>
      </c>
      <c r="D207" s="1" t="str">
        <f t="shared" si="3"/>
        <v>PRDM1</v>
      </c>
      <c r="E207">
        <v>10</v>
      </c>
      <c r="F207" t="s">
        <v>922</v>
      </c>
      <c r="G207" t="s">
        <v>923</v>
      </c>
    </row>
    <row r="208" spans="1:7" ht="16" customHeight="1" x14ac:dyDescent="0.2">
      <c r="A208" t="s">
        <v>924</v>
      </c>
      <c r="B208" t="s">
        <v>925</v>
      </c>
      <c r="C208" t="s">
        <v>926</v>
      </c>
      <c r="D208" s="1" t="str">
        <f t="shared" si="3"/>
        <v>PROX1</v>
      </c>
      <c r="E208">
        <v>12</v>
      </c>
      <c r="F208" t="s">
        <v>924</v>
      </c>
      <c r="G208" t="s">
        <v>927</v>
      </c>
    </row>
    <row r="209" spans="1:7" ht="16" customHeight="1" x14ac:dyDescent="0.2">
      <c r="A209" t="s">
        <v>928</v>
      </c>
      <c r="B209" t="s">
        <v>929</v>
      </c>
      <c r="C209" t="s">
        <v>930</v>
      </c>
      <c r="D209" s="1" t="str">
        <f t="shared" si="3"/>
        <v>RARA</v>
      </c>
      <c r="E209">
        <v>18</v>
      </c>
      <c r="F209" t="s">
        <v>931</v>
      </c>
      <c r="G209" t="s">
        <v>932</v>
      </c>
    </row>
    <row r="210" spans="1:7" ht="16" customHeight="1" x14ac:dyDescent="0.2">
      <c r="A210" t="s">
        <v>933</v>
      </c>
      <c r="B210" t="s">
        <v>934</v>
      </c>
      <c r="C210" t="s">
        <v>935</v>
      </c>
      <c r="D210" s="1" t="str">
        <f t="shared" si="3"/>
        <v>RARA::RXRA</v>
      </c>
      <c r="E210">
        <v>17</v>
      </c>
      <c r="F210" t="s">
        <v>936</v>
      </c>
      <c r="G210" t="s">
        <v>937</v>
      </c>
    </row>
    <row r="211" spans="1:7" ht="16" customHeight="1" x14ac:dyDescent="0.2">
      <c r="A211" t="s">
        <v>938</v>
      </c>
      <c r="B211" t="s">
        <v>939</v>
      </c>
      <c r="C211" t="s">
        <v>940</v>
      </c>
      <c r="D211" s="1" t="str">
        <f t="shared" si="3"/>
        <v>Rarb</v>
      </c>
      <c r="E211">
        <v>10</v>
      </c>
      <c r="F211" t="s">
        <v>941</v>
      </c>
      <c r="G211" t="s">
        <v>942</v>
      </c>
    </row>
    <row r="212" spans="1:7" ht="16" customHeight="1" x14ac:dyDescent="0.2">
      <c r="A212" t="s">
        <v>943</v>
      </c>
      <c r="B212" t="s">
        <v>944</v>
      </c>
      <c r="C212" t="s">
        <v>945</v>
      </c>
      <c r="D212" s="1" t="str">
        <f t="shared" si="3"/>
        <v>Rarg</v>
      </c>
      <c r="E212">
        <v>8</v>
      </c>
      <c r="F212" t="s">
        <v>941</v>
      </c>
      <c r="G212" t="s">
        <v>942</v>
      </c>
    </row>
    <row r="213" spans="1:7" ht="16" customHeight="1" x14ac:dyDescent="0.2">
      <c r="A213" t="s">
        <v>946</v>
      </c>
      <c r="B213" t="s">
        <v>947</v>
      </c>
      <c r="C213" t="s">
        <v>948</v>
      </c>
      <c r="D213" s="1" t="str">
        <f t="shared" si="3"/>
        <v>REL</v>
      </c>
      <c r="E213">
        <v>10</v>
      </c>
      <c r="F213" t="s">
        <v>949</v>
      </c>
      <c r="G213" t="s">
        <v>950</v>
      </c>
    </row>
    <row r="214" spans="1:7" ht="16" customHeight="1" x14ac:dyDescent="0.2">
      <c r="A214" t="s">
        <v>951</v>
      </c>
      <c r="B214" t="s">
        <v>952</v>
      </c>
      <c r="C214" t="s">
        <v>953</v>
      </c>
      <c r="D214" s="1" t="str">
        <f t="shared" si="3"/>
        <v>RELA</v>
      </c>
      <c r="E214">
        <v>10</v>
      </c>
      <c r="F214" t="s">
        <v>951</v>
      </c>
      <c r="G214" t="s">
        <v>954</v>
      </c>
    </row>
    <row r="215" spans="1:7" ht="16" customHeight="1" x14ac:dyDescent="0.2">
      <c r="A215" t="s">
        <v>955</v>
      </c>
      <c r="B215" t="s">
        <v>956</v>
      </c>
      <c r="C215" t="s">
        <v>957</v>
      </c>
      <c r="D215" s="1" t="str">
        <f t="shared" si="3"/>
        <v>REST</v>
      </c>
      <c r="E215">
        <v>12</v>
      </c>
      <c r="F215" t="s">
        <v>958</v>
      </c>
      <c r="G215" t="s">
        <v>959</v>
      </c>
    </row>
    <row r="216" spans="1:7" ht="16" customHeight="1" x14ac:dyDescent="0.2">
      <c r="A216" t="s">
        <v>960</v>
      </c>
      <c r="B216" t="s">
        <v>961</v>
      </c>
      <c r="C216" t="s">
        <v>962</v>
      </c>
      <c r="D216" s="1" t="str">
        <f t="shared" si="3"/>
        <v>Rfx1</v>
      </c>
      <c r="E216">
        <v>12</v>
      </c>
      <c r="F216" t="s">
        <v>963</v>
      </c>
      <c r="G216" t="s">
        <v>964</v>
      </c>
    </row>
    <row r="217" spans="1:7" ht="16" customHeight="1" x14ac:dyDescent="0.2">
      <c r="A217" t="s">
        <v>965</v>
      </c>
      <c r="B217" t="s">
        <v>966</v>
      </c>
      <c r="C217" t="s">
        <v>967</v>
      </c>
      <c r="D217" s="1" t="str">
        <f t="shared" si="3"/>
        <v>RFX2</v>
      </c>
      <c r="E217">
        <v>12</v>
      </c>
      <c r="F217" t="s">
        <v>965</v>
      </c>
      <c r="G217" t="s">
        <v>968</v>
      </c>
    </row>
    <row r="218" spans="1:7" ht="16" customHeight="1" x14ac:dyDescent="0.2">
      <c r="A218" t="s">
        <v>969</v>
      </c>
      <c r="B218" t="s">
        <v>970</v>
      </c>
      <c r="C218" t="s">
        <v>971</v>
      </c>
      <c r="D218" s="1" t="str">
        <f t="shared" si="3"/>
        <v>RFX5</v>
      </c>
      <c r="E218">
        <v>12</v>
      </c>
      <c r="F218" t="s">
        <v>972</v>
      </c>
      <c r="G218" t="s">
        <v>973</v>
      </c>
    </row>
    <row r="219" spans="1:7" ht="16" customHeight="1" x14ac:dyDescent="0.2">
      <c r="A219" t="s">
        <v>974</v>
      </c>
      <c r="B219" t="s">
        <v>975</v>
      </c>
      <c r="C219" t="s">
        <v>976</v>
      </c>
      <c r="D219" s="1" t="str">
        <f t="shared" si="3"/>
        <v>RORA</v>
      </c>
      <c r="E219">
        <v>10</v>
      </c>
      <c r="F219" t="s">
        <v>974</v>
      </c>
      <c r="G219" t="s">
        <v>977</v>
      </c>
    </row>
    <row r="220" spans="1:7" ht="16" customHeight="1" x14ac:dyDescent="0.2">
      <c r="A220" t="s">
        <v>978</v>
      </c>
      <c r="B220" t="s">
        <v>979</v>
      </c>
      <c r="C220" t="s">
        <v>980</v>
      </c>
      <c r="D220" s="1" t="str">
        <f t="shared" si="3"/>
        <v>RORA(var.2)</v>
      </c>
      <c r="E220">
        <v>12</v>
      </c>
      <c r="F220" t="s">
        <v>974</v>
      </c>
      <c r="G220" t="s">
        <v>977</v>
      </c>
    </row>
    <row r="221" spans="1:7" ht="16" customHeight="1" x14ac:dyDescent="0.2">
      <c r="A221" t="s">
        <v>981</v>
      </c>
      <c r="B221" t="s">
        <v>982</v>
      </c>
      <c r="C221" t="s">
        <v>983</v>
      </c>
      <c r="D221" s="1" t="str">
        <f t="shared" si="3"/>
        <v>RUNX1</v>
      </c>
      <c r="E221">
        <v>12</v>
      </c>
      <c r="F221" t="s">
        <v>984</v>
      </c>
      <c r="G221" t="s">
        <v>985</v>
      </c>
    </row>
    <row r="222" spans="1:7" ht="16" customHeight="1" x14ac:dyDescent="0.2">
      <c r="A222" t="s">
        <v>986</v>
      </c>
      <c r="B222" t="s">
        <v>987</v>
      </c>
      <c r="C222" t="s">
        <v>988</v>
      </c>
      <c r="D222" s="1" t="str">
        <f t="shared" si="3"/>
        <v>RUNX2</v>
      </c>
      <c r="E222">
        <v>10</v>
      </c>
      <c r="F222" t="s">
        <v>989</v>
      </c>
      <c r="G222" t="s">
        <v>990</v>
      </c>
    </row>
    <row r="223" spans="1:7" ht="16" customHeight="1" x14ac:dyDescent="0.2">
      <c r="A223" t="s">
        <v>991</v>
      </c>
      <c r="B223" t="s">
        <v>992</v>
      </c>
      <c r="C223" t="s">
        <v>993</v>
      </c>
      <c r="D223" s="1" t="str">
        <f t="shared" si="3"/>
        <v>RUNX3</v>
      </c>
      <c r="E223">
        <v>10</v>
      </c>
      <c r="F223" t="s">
        <v>994</v>
      </c>
      <c r="G223" t="s">
        <v>995</v>
      </c>
    </row>
    <row r="224" spans="1:7" ht="16" customHeight="1" x14ac:dyDescent="0.2">
      <c r="A224" t="s">
        <v>996</v>
      </c>
      <c r="B224" t="s">
        <v>997</v>
      </c>
      <c r="C224" t="s">
        <v>998</v>
      </c>
      <c r="D224" s="1" t="str">
        <f t="shared" si="3"/>
        <v>Rxra</v>
      </c>
      <c r="E224">
        <v>12</v>
      </c>
      <c r="F224" t="s">
        <v>999</v>
      </c>
      <c r="G224" t="s">
        <v>1000</v>
      </c>
    </row>
    <row r="225" spans="1:7" ht="16" customHeight="1" x14ac:dyDescent="0.2">
      <c r="A225" t="s">
        <v>1001</v>
      </c>
      <c r="B225" t="s">
        <v>1002</v>
      </c>
      <c r="C225" t="s">
        <v>1003</v>
      </c>
      <c r="D225" s="1" t="str">
        <f t="shared" si="3"/>
        <v>RXRA::VDR</v>
      </c>
      <c r="E225">
        <v>15</v>
      </c>
      <c r="F225" t="s">
        <v>1004</v>
      </c>
      <c r="G225" t="s">
        <v>1005</v>
      </c>
    </row>
    <row r="226" spans="1:7" ht="16" customHeight="1" x14ac:dyDescent="0.2">
      <c r="A226" t="s">
        <v>1006</v>
      </c>
      <c r="B226" t="s">
        <v>1007</v>
      </c>
      <c r="C226" t="s">
        <v>1008</v>
      </c>
      <c r="D226" s="1" t="str">
        <f t="shared" si="3"/>
        <v>RXRB</v>
      </c>
      <c r="E226">
        <v>12</v>
      </c>
      <c r="F226" t="s">
        <v>1009</v>
      </c>
      <c r="G226" t="s">
        <v>1010</v>
      </c>
    </row>
    <row r="227" spans="1:7" ht="16" customHeight="1" x14ac:dyDescent="0.2">
      <c r="A227" t="s">
        <v>1011</v>
      </c>
      <c r="B227" t="s">
        <v>1012</v>
      </c>
      <c r="C227" t="s">
        <v>1013</v>
      </c>
      <c r="D227" s="1" t="str">
        <f t="shared" si="3"/>
        <v>RXRG</v>
      </c>
      <c r="E227">
        <v>12</v>
      </c>
      <c r="F227" t="s">
        <v>1009</v>
      </c>
      <c r="G227" t="s">
        <v>1010</v>
      </c>
    </row>
    <row r="228" spans="1:7" ht="16" customHeight="1" x14ac:dyDescent="0.2">
      <c r="A228" t="s">
        <v>1014</v>
      </c>
      <c r="B228" t="s">
        <v>1015</v>
      </c>
      <c r="C228" t="s">
        <v>1016</v>
      </c>
      <c r="D228" s="1" t="str">
        <f t="shared" si="3"/>
        <v>SCRT1</v>
      </c>
      <c r="E228">
        <v>12</v>
      </c>
      <c r="F228" t="s">
        <v>1014</v>
      </c>
      <c r="G228" t="s">
        <v>1017</v>
      </c>
    </row>
    <row r="229" spans="1:7" ht="16" customHeight="1" x14ac:dyDescent="0.2">
      <c r="A229" t="s">
        <v>1018</v>
      </c>
      <c r="B229" t="s">
        <v>1019</v>
      </c>
      <c r="C229" t="s">
        <v>1020</v>
      </c>
      <c r="D229" s="1" t="str">
        <f t="shared" si="3"/>
        <v>SMAD2::SMAD3::SMAD4</v>
      </c>
      <c r="E229">
        <v>13</v>
      </c>
      <c r="F229" t="s">
        <v>1021</v>
      </c>
      <c r="G229" t="s">
        <v>1022</v>
      </c>
    </row>
    <row r="230" spans="1:7" ht="16" customHeight="1" x14ac:dyDescent="0.2">
      <c r="A230" t="s">
        <v>1023</v>
      </c>
      <c r="B230" t="s">
        <v>1024</v>
      </c>
      <c r="C230" t="s">
        <v>1025</v>
      </c>
      <c r="D230" s="1" t="str">
        <f t="shared" si="3"/>
        <v>SMAD3</v>
      </c>
      <c r="E230">
        <v>8</v>
      </c>
      <c r="F230" t="s">
        <v>1026</v>
      </c>
      <c r="G230" t="s">
        <v>1027</v>
      </c>
    </row>
    <row r="231" spans="1:7" ht="16" customHeight="1" x14ac:dyDescent="0.2">
      <c r="A231" t="s">
        <v>1028</v>
      </c>
      <c r="B231" t="s">
        <v>1029</v>
      </c>
      <c r="C231" t="s">
        <v>1030</v>
      </c>
      <c r="D231" s="1" t="str">
        <f t="shared" si="3"/>
        <v>SNAI2</v>
      </c>
      <c r="E231">
        <v>12</v>
      </c>
      <c r="F231" t="s">
        <v>1028</v>
      </c>
      <c r="G231" t="s">
        <v>1031</v>
      </c>
    </row>
    <row r="232" spans="1:7" ht="16" customHeight="1" x14ac:dyDescent="0.2">
      <c r="A232" t="s">
        <v>1032</v>
      </c>
      <c r="B232" t="s">
        <v>1033</v>
      </c>
      <c r="C232" t="s">
        <v>1034</v>
      </c>
      <c r="D232" s="1" t="str">
        <f t="shared" si="3"/>
        <v>Sox1</v>
      </c>
      <c r="E232">
        <v>15</v>
      </c>
      <c r="F232" t="s">
        <v>1035</v>
      </c>
      <c r="G232" t="s">
        <v>1036</v>
      </c>
    </row>
    <row r="233" spans="1:7" ht="16" customHeight="1" x14ac:dyDescent="0.2">
      <c r="A233" t="s">
        <v>1037</v>
      </c>
      <c r="B233" t="s">
        <v>1038</v>
      </c>
      <c r="C233" t="s">
        <v>1039</v>
      </c>
      <c r="D233" s="1" t="str">
        <f t="shared" si="3"/>
        <v>Sox17</v>
      </c>
      <c r="E233">
        <v>10</v>
      </c>
      <c r="F233" t="s">
        <v>1035</v>
      </c>
      <c r="G233" t="s">
        <v>1036</v>
      </c>
    </row>
    <row r="234" spans="1:7" ht="16" customHeight="1" x14ac:dyDescent="0.2">
      <c r="A234" t="s">
        <v>1040</v>
      </c>
      <c r="B234" t="s">
        <v>1041</v>
      </c>
      <c r="C234" t="s">
        <v>1042</v>
      </c>
      <c r="D234" s="1" t="str">
        <f t="shared" si="3"/>
        <v>Sox2</v>
      </c>
      <c r="E234">
        <v>12</v>
      </c>
      <c r="F234" t="s">
        <v>1043</v>
      </c>
      <c r="G234" t="s">
        <v>1044</v>
      </c>
    </row>
    <row r="235" spans="1:7" ht="16" customHeight="1" x14ac:dyDescent="0.2">
      <c r="A235" t="s">
        <v>1045</v>
      </c>
      <c r="B235" t="s">
        <v>1046</v>
      </c>
      <c r="C235" t="s">
        <v>1047</v>
      </c>
      <c r="D235" s="1" t="str">
        <f t="shared" si="3"/>
        <v>SOX4</v>
      </c>
      <c r="E235">
        <v>10</v>
      </c>
      <c r="F235" t="s">
        <v>1045</v>
      </c>
      <c r="G235" t="s">
        <v>1048</v>
      </c>
    </row>
    <row r="236" spans="1:7" ht="16" customHeight="1" x14ac:dyDescent="0.2">
      <c r="A236" t="s">
        <v>1049</v>
      </c>
      <c r="B236" t="s">
        <v>1050</v>
      </c>
      <c r="C236" t="s">
        <v>1051</v>
      </c>
      <c r="D236" s="1" t="str">
        <f t="shared" si="3"/>
        <v>SOX9</v>
      </c>
      <c r="E236">
        <v>10</v>
      </c>
      <c r="F236" t="s">
        <v>1049</v>
      </c>
      <c r="G236" t="s">
        <v>1052</v>
      </c>
    </row>
    <row r="237" spans="1:7" ht="16" customHeight="1" x14ac:dyDescent="0.2">
      <c r="A237" t="s">
        <v>1053</v>
      </c>
      <c r="B237" t="s">
        <v>1054</v>
      </c>
      <c r="C237" t="s">
        <v>1055</v>
      </c>
      <c r="D237" s="1" t="str">
        <f t="shared" si="3"/>
        <v>SP1</v>
      </c>
      <c r="E237">
        <v>12</v>
      </c>
      <c r="F237" t="s">
        <v>1053</v>
      </c>
      <c r="G237" t="s">
        <v>1056</v>
      </c>
    </row>
    <row r="238" spans="1:7" ht="16" customHeight="1" x14ac:dyDescent="0.2">
      <c r="A238" t="s">
        <v>1057</v>
      </c>
      <c r="B238" t="s">
        <v>1058</v>
      </c>
      <c r="C238" t="s">
        <v>1059</v>
      </c>
      <c r="D238" s="1" t="str">
        <f t="shared" si="3"/>
        <v>SP2</v>
      </c>
      <c r="E238">
        <v>10</v>
      </c>
      <c r="F238" t="s">
        <v>1057</v>
      </c>
      <c r="G238" t="s">
        <v>1060</v>
      </c>
    </row>
    <row r="239" spans="1:7" ht="16" customHeight="1" x14ac:dyDescent="0.2">
      <c r="A239" t="s">
        <v>1061</v>
      </c>
      <c r="B239" t="s">
        <v>1062</v>
      </c>
      <c r="C239" t="s">
        <v>1063</v>
      </c>
      <c r="D239" s="1" t="str">
        <f t="shared" si="3"/>
        <v>SP3</v>
      </c>
      <c r="E239">
        <v>11</v>
      </c>
      <c r="F239" t="s">
        <v>1061</v>
      </c>
      <c r="G239" t="s">
        <v>1064</v>
      </c>
    </row>
    <row r="240" spans="1:7" ht="16" customHeight="1" x14ac:dyDescent="0.2">
      <c r="A240" t="s">
        <v>1065</v>
      </c>
      <c r="B240" t="s">
        <v>1066</v>
      </c>
      <c r="C240" t="s">
        <v>1067</v>
      </c>
      <c r="D240" s="1" t="str">
        <f t="shared" si="3"/>
        <v>SP4</v>
      </c>
      <c r="E240">
        <v>12</v>
      </c>
      <c r="F240" t="s">
        <v>1065</v>
      </c>
      <c r="G240" t="s">
        <v>1068</v>
      </c>
    </row>
    <row r="241" spans="1:7" ht="16" customHeight="1" x14ac:dyDescent="0.2">
      <c r="A241" t="s">
        <v>1069</v>
      </c>
      <c r="B241" t="s">
        <v>1070</v>
      </c>
      <c r="C241" t="s">
        <v>1071</v>
      </c>
      <c r="D241" s="1" t="str">
        <f t="shared" si="3"/>
        <v>SPI1</v>
      </c>
      <c r="E241">
        <v>12</v>
      </c>
      <c r="F241" t="s">
        <v>1072</v>
      </c>
      <c r="G241" t="s">
        <v>1073</v>
      </c>
    </row>
    <row r="242" spans="1:7" ht="16" customHeight="1" x14ac:dyDescent="0.2">
      <c r="A242" t="s">
        <v>1074</v>
      </c>
      <c r="B242" t="s">
        <v>1075</v>
      </c>
      <c r="C242" t="s">
        <v>1076</v>
      </c>
      <c r="D242" s="1" t="str">
        <f t="shared" si="3"/>
        <v>SPIB</v>
      </c>
      <c r="E242">
        <v>10</v>
      </c>
      <c r="F242" t="s">
        <v>1074</v>
      </c>
      <c r="G242" t="s">
        <v>1077</v>
      </c>
    </row>
    <row r="243" spans="1:7" ht="16" customHeight="1" x14ac:dyDescent="0.2">
      <c r="A243" t="s">
        <v>1078</v>
      </c>
      <c r="B243" t="s">
        <v>1079</v>
      </c>
      <c r="C243" t="s">
        <v>1080</v>
      </c>
      <c r="D243" s="1" t="str">
        <f t="shared" si="3"/>
        <v>SREBF1</v>
      </c>
      <c r="E243">
        <v>10</v>
      </c>
      <c r="F243" t="s">
        <v>1081</v>
      </c>
      <c r="G243" t="s">
        <v>1082</v>
      </c>
    </row>
    <row r="244" spans="1:7" ht="16" customHeight="1" x14ac:dyDescent="0.2">
      <c r="A244" t="s">
        <v>1083</v>
      </c>
      <c r="B244" t="s">
        <v>1084</v>
      </c>
      <c r="C244" t="s">
        <v>1085</v>
      </c>
      <c r="D244" s="1" t="str">
        <f t="shared" si="3"/>
        <v>Srebf1(var.2)</v>
      </c>
      <c r="E244">
        <v>8</v>
      </c>
      <c r="F244" t="s">
        <v>1078</v>
      </c>
      <c r="G244" t="s">
        <v>1086</v>
      </c>
    </row>
    <row r="245" spans="1:7" ht="16" customHeight="1" x14ac:dyDescent="0.2">
      <c r="A245" t="s">
        <v>1087</v>
      </c>
      <c r="B245" t="s">
        <v>1088</v>
      </c>
      <c r="C245" t="s">
        <v>1089</v>
      </c>
      <c r="D245" s="1" t="str">
        <f t="shared" si="3"/>
        <v>SREBF2</v>
      </c>
      <c r="E245">
        <v>10</v>
      </c>
      <c r="F245" t="s">
        <v>1090</v>
      </c>
      <c r="G245" t="s">
        <v>1091</v>
      </c>
    </row>
    <row r="246" spans="1:7" ht="16" customHeight="1" x14ac:dyDescent="0.2">
      <c r="A246" t="s">
        <v>1092</v>
      </c>
      <c r="B246" t="s">
        <v>1093</v>
      </c>
      <c r="C246" t="s">
        <v>1094</v>
      </c>
      <c r="D246" s="1" t="str">
        <f t="shared" si="3"/>
        <v>SREBF2(var.2)</v>
      </c>
      <c r="E246">
        <v>12</v>
      </c>
      <c r="F246" t="s">
        <v>1087</v>
      </c>
      <c r="G246" t="s">
        <v>1095</v>
      </c>
    </row>
    <row r="247" spans="1:7" ht="16" customHeight="1" x14ac:dyDescent="0.2">
      <c r="A247" t="s">
        <v>1096</v>
      </c>
      <c r="B247" t="s">
        <v>1097</v>
      </c>
      <c r="C247" t="s">
        <v>1098</v>
      </c>
      <c r="D247" s="1" t="str">
        <f t="shared" si="3"/>
        <v>SRF</v>
      </c>
      <c r="E247">
        <v>10</v>
      </c>
      <c r="F247" t="s">
        <v>1096</v>
      </c>
      <c r="G247" t="s">
        <v>1099</v>
      </c>
    </row>
    <row r="248" spans="1:7" ht="16" customHeight="1" x14ac:dyDescent="0.2">
      <c r="A248" t="s">
        <v>1100</v>
      </c>
      <c r="B248" t="s">
        <v>1101</v>
      </c>
      <c r="C248" t="s">
        <v>1102</v>
      </c>
      <c r="D248" s="1" t="str">
        <f t="shared" si="3"/>
        <v>STAT1</v>
      </c>
      <c r="E248">
        <v>10</v>
      </c>
      <c r="F248" t="s">
        <v>1103</v>
      </c>
      <c r="G248" t="s">
        <v>1104</v>
      </c>
    </row>
    <row r="249" spans="1:7" ht="16" customHeight="1" x14ac:dyDescent="0.2">
      <c r="A249" t="s">
        <v>1105</v>
      </c>
      <c r="B249" t="s">
        <v>1106</v>
      </c>
      <c r="C249" t="s">
        <v>1107</v>
      </c>
      <c r="D249" s="1" t="str">
        <f t="shared" si="3"/>
        <v>STAT1::STAT2</v>
      </c>
      <c r="E249">
        <v>12</v>
      </c>
      <c r="F249" t="s">
        <v>1103</v>
      </c>
      <c r="G249" t="s">
        <v>1104</v>
      </c>
    </row>
    <row r="250" spans="1:7" ht="16" customHeight="1" x14ac:dyDescent="0.2">
      <c r="A250" t="s">
        <v>1108</v>
      </c>
      <c r="B250" t="s">
        <v>1109</v>
      </c>
      <c r="C250" t="s">
        <v>1110</v>
      </c>
      <c r="D250" s="1" t="str">
        <f t="shared" si="3"/>
        <v>STAT3</v>
      </c>
      <c r="E250">
        <v>10</v>
      </c>
      <c r="F250" t="s">
        <v>1108</v>
      </c>
      <c r="G250" t="s">
        <v>1111</v>
      </c>
    </row>
    <row r="251" spans="1:7" ht="16" customHeight="1" x14ac:dyDescent="0.2">
      <c r="A251" t="s">
        <v>1112</v>
      </c>
      <c r="B251" t="s">
        <v>1113</v>
      </c>
      <c r="C251" t="s">
        <v>1114</v>
      </c>
      <c r="D251" s="1" t="str">
        <f t="shared" si="3"/>
        <v>Stat4</v>
      </c>
      <c r="E251">
        <v>12</v>
      </c>
      <c r="F251" t="s">
        <v>1115</v>
      </c>
      <c r="G251" t="s">
        <v>1116</v>
      </c>
    </row>
    <row r="252" spans="1:7" ht="16" customHeight="1" x14ac:dyDescent="0.2">
      <c r="A252" t="s">
        <v>1117</v>
      </c>
      <c r="B252" t="s">
        <v>1118</v>
      </c>
      <c r="C252" t="s">
        <v>1119</v>
      </c>
      <c r="D252" s="1" t="str">
        <f t="shared" si="3"/>
        <v>Stat5a::Stat5b</v>
      </c>
      <c r="E252">
        <v>12</v>
      </c>
      <c r="F252" t="s">
        <v>1120</v>
      </c>
      <c r="G252" t="s">
        <v>1121</v>
      </c>
    </row>
    <row r="253" spans="1:7" ht="16" customHeight="1" x14ac:dyDescent="0.2">
      <c r="A253" t="s">
        <v>1122</v>
      </c>
      <c r="B253" t="s">
        <v>1123</v>
      </c>
      <c r="C253" t="s">
        <v>1124</v>
      </c>
      <c r="D253" s="1" t="str">
        <f t="shared" si="3"/>
        <v>Stat6</v>
      </c>
      <c r="E253">
        <v>12</v>
      </c>
      <c r="F253" t="s">
        <v>1125</v>
      </c>
      <c r="G253" t="s">
        <v>1126</v>
      </c>
    </row>
    <row r="254" spans="1:7" ht="16" customHeight="1" x14ac:dyDescent="0.2">
      <c r="A254" t="s">
        <v>1127</v>
      </c>
      <c r="B254" t="s">
        <v>1128</v>
      </c>
      <c r="C254" t="s">
        <v>1129</v>
      </c>
      <c r="D254" s="1" t="str">
        <f t="shared" si="3"/>
        <v>TAL1::TCF3</v>
      </c>
      <c r="E254">
        <v>10</v>
      </c>
      <c r="F254" t="s">
        <v>1130</v>
      </c>
      <c r="G254" t="s">
        <v>1131</v>
      </c>
    </row>
    <row r="255" spans="1:7" ht="16" customHeight="1" x14ac:dyDescent="0.2">
      <c r="A255" t="s">
        <v>1132</v>
      </c>
      <c r="B255" t="s">
        <v>1133</v>
      </c>
      <c r="C255" t="s">
        <v>1134</v>
      </c>
      <c r="D255" s="1" t="str">
        <f t="shared" si="3"/>
        <v>TBP</v>
      </c>
      <c r="E255">
        <v>12</v>
      </c>
      <c r="F255" t="s">
        <v>1135</v>
      </c>
      <c r="G255" t="s">
        <v>1136</v>
      </c>
    </row>
    <row r="256" spans="1:7" ht="16" customHeight="1" x14ac:dyDescent="0.2">
      <c r="A256" t="s">
        <v>1137</v>
      </c>
      <c r="B256" t="s">
        <v>1138</v>
      </c>
      <c r="C256" t="s">
        <v>1139</v>
      </c>
      <c r="D256" s="1" t="str">
        <f t="shared" si="3"/>
        <v>TBX1</v>
      </c>
      <c r="E256">
        <v>10</v>
      </c>
      <c r="F256" t="s">
        <v>1140</v>
      </c>
      <c r="G256" t="s">
        <v>1141</v>
      </c>
    </row>
    <row r="257" spans="1:7" ht="16" customHeight="1" x14ac:dyDescent="0.2">
      <c r="A257" t="s">
        <v>1142</v>
      </c>
      <c r="B257" t="s">
        <v>1143</v>
      </c>
      <c r="C257" t="s">
        <v>1144</v>
      </c>
      <c r="D257" s="1" t="str">
        <f t="shared" si="3"/>
        <v>TBX19</v>
      </c>
      <c r="E257">
        <v>12</v>
      </c>
      <c r="F257" t="s">
        <v>1145</v>
      </c>
      <c r="G257" t="s">
        <v>1146</v>
      </c>
    </row>
    <row r="258" spans="1:7" ht="16" customHeight="1" x14ac:dyDescent="0.2">
      <c r="A258" t="s">
        <v>1147</v>
      </c>
      <c r="B258" t="s">
        <v>1148</v>
      </c>
      <c r="C258" t="s">
        <v>1149</v>
      </c>
      <c r="D258" s="1" t="str">
        <f t="shared" si="3"/>
        <v>Tcf12</v>
      </c>
      <c r="E258">
        <v>12</v>
      </c>
      <c r="F258" t="s">
        <v>1150</v>
      </c>
      <c r="G258" t="s">
        <v>1151</v>
      </c>
    </row>
    <row r="259" spans="1:7" ht="16" customHeight="1" x14ac:dyDescent="0.2">
      <c r="A259" t="s">
        <v>1152</v>
      </c>
      <c r="B259" t="s">
        <v>1153</v>
      </c>
      <c r="C259" t="s">
        <v>1154</v>
      </c>
      <c r="D259" s="1" t="str">
        <f t="shared" ref="D259:D293" si="4">HYPERLINK(C259,A259)</f>
        <v>Tcf21</v>
      </c>
      <c r="E259">
        <v>12</v>
      </c>
      <c r="F259" t="s">
        <v>1155</v>
      </c>
      <c r="G259" t="s">
        <v>1156</v>
      </c>
    </row>
    <row r="260" spans="1:7" ht="16" customHeight="1" x14ac:dyDescent="0.2">
      <c r="A260" t="s">
        <v>1157</v>
      </c>
      <c r="B260" t="s">
        <v>1158</v>
      </c>
      <c r="C260" t="s">
        <v>1159</v>
      </c>
      <c r="D260" s="1" t="str">
        <f t="shared" si="4"/>
        <v>TCF3</v>
      </c>
      <c r="E260">
        <v>10</v>
      </c>
      <c r="F260" t="s">
        <v>1160</v>
      </c>
      <c r="G260" t="s">
        <v>1161</v>
      </c>
    </row>
    <row r="261" spans="1:7" ht="16" customHeight="1" x14ac:dyDescent="0.2">
      <c r="A261" t="s">
        <v>1162</v>
      </c>
      <c r="B261" t="s">
        <v>1163</v>
      </c>
      <c r="C261" t="s">
        <v>1164</v>
      </c>
      <c r="D261" s="1" t="str">
        <f t="shared" si="4"/>
        <v>TCF4</v>
      </c>
      <c r="E261">
        <v>10</v>
      </c>
      <c r="F261" t="s">
        <v>1165</v>
      </c>
      <c r="G261" t="s">
        <v>1166</v>
      </c>
    </row>
    <row r="262" spans="1:7" ht="16" customHeight="1" x14ac:dyDescent="0.2">
      <c r="A262" t="s">
        <v>1167</v>
      </c>
      <c r="B262" t="s">
        <v>1168</v>
      </c>
      <c r="C262" t="s">
        <v>1169</v>
      </c>
      <c r="D262" s="1" t="str">
        <f t="shared" si="4"/>
        <v>Tcf7</v>
      </c>
      <c r="E262">
        <v>12</v>
      </c>
      <c r="F262" t="s">
        <v>1170</v>
      </c>
      <c r="G262" t="s">
        <v>1171</v>
      </c>
    </row>
    <row r="263" spans="1:7" ht="16" customHeight="1" x14ac:dyDescent="0.2">
      <c r="A263" t="s">
        <v>1172</v>
      </c>
      <c r="B263" t="s">
        <v>1173</v>
      </c>
      <c r="C263" t="s">
        <v>1174</v>
      </c>
      <c r="D263" s="1" t="str">
        <f t="shared" si="4"/>
        <v>TCF7L2</v>
      </c>
      <c r="E263">
        <v>12</v>
      </c>
      <c r="F263" t="s">
        <v>1170</v>
      </c>
      <c r="G263" t="s">
        <v>1171</v>
      </c>
    </row>
    <row r="264" spans="1:7" ht="16" customHeight="1" x14ac:dyDescent="0.2">
      <c r="A264" t="s">
        <v>1175</v>
      </c>
      <c r="B264" t="s">
        <v>1176</v>
      </c>
      <c r="C264" t="s">
        <v>1177</v>
      </c>
      <c r="D264" s="1" t="str">
        <f t="shared" si="4"/>
        <v>Tcfl5</v>
      </c>
      <c r="E264">
        <v>10</v>
      </c>
      <c r="F264" t="s">
        <v>1178</v>
      </c>
      <c r="G264" t="s">
        <v>1179</v>
      </c>
    </row>
    <row r="265" spans="1:7" ht="16" customHeight="1" x14ac:dyDescent="0.2">
      <c r="A265" t="s">
        <v>1180</v>
      </c>
      <c r="B265" t="s">
        <v>1181</v>
      </c>
      <c r="C265" t="s">
        <v>1182</v>
      </c>
      <c r="D265" s="1" t="str">
        <f t="shared" si="4"/>
        <v>TEAD1</v>
      </c>
      <c r="E265">
        <v>10</v>
      </c>
      <c r="F265" t="s">
        <v>1180</v>
      </c>
      <c r="G265" t="s">
        <v>1183</v>
      </c>
    </row>
    <row r="266" spans="1:7" ht="16" customHeight="1" x14ac:dyDescent="0.2">
      <c r="A266" t="s">
        <v>1184</v>
      </c>
      <c r="B266" t="s">
        <v>1185</v>
      </c>
      <c r="C266" t="s">
        <v>1186</v>
      </c>
      <c r="D266" s="1" t="str">
        <f t="shared" si="4"/>
        <v>TEAD2</v>
      </c>
      <c r="E266">
        <v>12</v>
      </c>
      <c r="F266" t="s">
        <v>1184</v>
      </c>
      <c r="G266" t="s">
        <v>1187</v>
      </c>
    </row>
    <row r="267" spans="1:7" ht="16" customHeight="1" x14ac:dyDescent="0.2">
      <c r="A267" t="s">
        <v>1188</v>
      </c>
      <c r="B267" t="s">
        <v>1189</v>
      </c>
      <c r="C267" t="s">
        <v>1190</v>
      </c>
      <c r="D267" s="1" t="str">
        <f t="shared" si="4"/>
        <v>TEAD4</v>
      </c>
      <c r="E267">
        <v>10</v>
      </c>
      <c r="F267" t="s">
        <v>1188</v>
      </c>
      <c r="G267" t="s">
        <v>1191</v>
      </c>
    </row>
    <row r="268" spans="1:7" ht="16" customHeight="1" x14ac:dyDescent="0.2">
      <c r="A268" t="s">
        <v>1192</v>
      </c>
      <c r="B268" t="s">
        <v>1193</v>
      </c>
      <c r="C268" t="s">
        <v>1194</v>
      </c>
      <c r="D268" s="1" t="str">
        <f t="shared" si="4"/>
        <v>TFAP2A</v>
      </c>
      <c r="E268">
        <v>12</v>
      </c>
      <c r="F268" t="s">
        <v>1195</v>
      </c>
      <c r="G268" t="s">
        <v>1196</v>
      </c>
    </row>
    <row r="269" spans="1:7" ht="16" customHeight="1" x14ac:dyDescent="0.2">
      <c r="A269" t="s">
        <v>1197</v>
      </c>
      <c r="B269" t="s">
        <v>1198</v>
      </c>
      <c r="C269" t="s">
        <v>1199</v>
      </c>
      <c r="D269" s="1" t="str">
        <f t="shared" si="4"/>
        <v>TFAP2A-var.2</v>
      </c>
      <c r="E269">
        <v>12</v>
      </c>
      <c r="F269" t="s">
        <v>1192</v>
      </c>
      <c r="G269" t="s">
        <v>1200</v>
      </c>
    </row>
    <row r="270" spans="1:7" ht="16" customHeight="1" x14ac:dyDescent="0.2">
      <c r="A270" t="s">
        <v>1201</v>
      </c>
      <c r="B270" t="s">
        <v>1202</v>
      </c>
      <c r="C270" t="s">
        <v>1203</v>
      </c>
      <c r="D270" s="1" t="str">
        <f t="shared" si="4"/>
        <v>TFAP2A-var.3</v>
      </c>
      <c r="E270">
        <v>13</v>
      </c>
      <c r="F270" t="s">
        <v>1192</v>
      </c>
      <c r="G270" t="s">
        <v>1200</v>
      </c>
    </row>
    <row r="271" spans="1:7" ht="16" customHeight="1" x14ac:dyDescent="0.2">
      <c r="A271" t="s">
        <v>1204</v>
      </c>
      <c r="B271" t="s">
        <v>1205</v>
      </c>
      <c r="C271" t="s">
        <v>1206</v>
      </c>
      <c r="D271" s="1" t="str">
        <f t="shared" si="4"/>
        <v>TFAP2C</v>
      </c>
      <c r="E271">
        <v>12</v>
      </c>
      <c r="F271" t="s">
        <v>1204</v>
      </c>
      <c r="G271" t="s">
        <v>1207</v>
      </c>
    </row>
    <row r="272" spans="1:7" ht="16" customHeight="1" x14ac:dyDescent="0.2">
      <c r="A272" t="s">
        <v>1208</v>
      </c>
      <c r="B272" t="s">
        <v>1209</v>
      </c>
      <c r="C272" t="s">
        <v>1210</v>
      </c>
      <c r="D272" s="1" t="str">
        <f t="shared" si="4"/>
        <v>TFAP4</v>
      </c>
      <c r="E272">
        <v>12</v>
      </c>
      <c r="F272" t="s">
        <v>1211</v>
      </c>
      <c r="G272" t="s">
        <v>1212</v>
      </c>
    </row>
    <row r="273" spans="1:7" ht="16" customHeight="1" x14ac:dyDescent="0.2">
      <c r="A273" t="s">
        <v>1213</v>
      </c>
      <c r="B273" t="s">
        <v>1214</v>
      </c>
      <c r="C273" t="s">
        <v>1215</v>
      </c>
      <c r="D273" s="1" t="str">
        <f t="shared" si="4"/>
        <v>TFCP2</v>
      </c>
      <c r="E273">
        <v>10</v>
      </c>
      <c r="F273" t="s">
        <v>1213</v>
      </c>
      <c r="G273" t="s">
        <v>1216</v>
      </c>
    </row>
    <row r="274" spans="1:7" ht="16" customHeight="1" x14ac:dyDescent="0.2">
      <c r="A274" t="s">
        <v>1217</v>
      </c>
      <c r="B274" t="s">
        <v>1218</v>
      </c>
      <c r="C274" t="s">
        <v>1219</v>
      </c>
      <c r="D274" s="1" t="str">
        <f t="shared" si="4"/>
        <v>TFDP1</v>
      </c>
      <c r="E274">
        <v>10</v>
      </c>
      <c r="F274" t="s">
        <v>1220</v>
      </c>
      <c r="G274" t="s">
        <v>1221</v>
      </c>
    </row>
    <row r="275" spans="1:7" ht="16" customHeight="1" x14ac:dyDescent="0.2">
      <c r="A275" t="s">
        <v>1222</v>
      </c>
      <c r="B275" t="s">
        <v>1223</v>
      </c>
      <c r="C275" t="s">
        <v>1224</v>
      </c>
      <c r="D275" s="1" t="str">
        <f t="shared" si="4"/>
        <v>TFE3</v>
      </c>
      <c r="E275">
        <v>12</v>
      </c>
      <c r="F275" t="s">
        <v>1222</v>
      </c>
      <c r="G275" t="s">
        <v>1225</v>
      </c>
    </row>
    <row r="276" spans="1:7" ht="16" customHeight="1" x14ac:dyDescent="0.2">
      <c r="A276" t="s">
        <v>1226</v>
      </c>
      <c r="B276" t="s">
        <v>1227</v>
      </c>
      <c r="C276" t="s">
        <v>1228</v>
      </c>
      <c r="D276" s="1" t="str">
        <f t="shared" si="4"/>
        <v>TFEB</v>
      </c>
      <c r="E276">
        <v>10</v>
      </c>
      <c r="F276" t="s">
        <v>1226</v>
      </c>
      <c r="G276" t="s">
        <v>1229</v>
      </c>
    </row>
    <row r="277" spans="1:7" ht="16" customHeight="1" x14ac:dyDescent="0.2">
      <c r="A277" t="s">
        <v>1230</v>
      </c>
      <c r="B277" t="s">
        <v>1231</v>
      </c>
      <c r="C277" t="s">
        <v>1232</v>
      </c>
      <c r="D277" s="1" t="str">
        <f t="shared" si="4"/>
        <v>THAP1</v>
      </c>
      <c r="E277">
        <v>12</v>
      </c>
      <c r="F277" t="s">
        <v>1233</v>
      </c>
      <c r="G277" t="s">
        <v>1234</v>
      </c>
    </row>
    <row r="278" spans="1:7" ht="16" customHeight="1" x14ac:dyDescent="0.2">
      <c r="A278" t="s">
        <v>1235</v>
      </c>
      <c r="B278" t="s">
        <v>1236</v>
      </c>
      <c r="C278" t="s">
        <v>1237</v>
      </c>
      <c r="D278" s="1" t="str">
        <f t="shared" si="4"/>
        <v>TP53</v>
      </c>
      <c r="E278">
        <v>12</v>
      </c>
      <c r="F278" t="s">
        <v>1238</v>
      </c>
      <c r="G278" t="s">
        <v>1239</v>
      </c>
    </row>
    <row r="279" spans="1:7" ht="16" customHeight="1" x14ac:dyDescent="0.2">
      <c r="A279" t="s">
        <v>1240</v>
      </c>
      <c r="B279" t="s">
        <v>1241</v>
      </c>
      <c r="C279" t="s">
        <v>1242</v>
      </c>
      <c r="D279" s="1" t="str">
        <f t="shared" si="4"/>
        <v>TP63</v>
      </c>
      <c r="E279">
        <v>12</v>
      </c>
      <c r="F279" t="s">
        <v>1243</v>
      </c>
      <c r="G279" t="s">
        <v>1244</v>
      </c>
    </row>
    <row r="280" spans="1:7" ht="16" customHeight="1" x14ac:dyDescent="0.2">
      <c r="A280" t="s">
        <v>1245</v>
      </c>
      <c r="B280" t="s">
        <v>1246</v>
      </c>
      <c r="C280" t="s">
        <v>1247</v>
      </c>
      <c r="D280" s="1" t="str">
        <f t="shared" si="4"/>
        <v>TP73</v>
      </c>
      <c r="E280">
        <v>12</v>
      </c>
      <c r="F280" t="s">
        <v>1248</v>
      </c>
      <c r="G280" t="s">
        <v>1249</v>
      </c>
    </row>
    <row r="281" spans="1:7" ht="16" customHeight="1" x14ac:dyDescent="0.2">
      <c r="A281" t="s">
        <v>1250</v>
      </c>
      <c r="B281" t="s">
        <v>1251</v>
      </c>
      <c r="C281" t="s">
        <v>1252</v>
      </c>
      <c r="D281" s="1" t="str">
        <f t="shared" si="4"/>
        <v>USF1</v>
      </c>
      <c r="E281">
        <v>10</v>
      </c>
      <c r="F281" t="s">
        <v>1250</v>
      </c>
      <c r="G281" t="s">
        <v>1253</v>
      </c>
    </row>
    <row r="282" spans="1:7" ht="16" customHeight="1" x14ac:dyDescent="0.2">
      <c r="A282" t="s">
        <v>1254</v>
      </c>
      <c r="B282" t="s">
        <v>1255</v>
      </c>
      <c r="C282" t="s">
        <v>1256</v>
      </c>
      <c r="D282" s="1" t="str">
        <f t="shared" si="4"/>
        <v>USF2</v>
      </c>
      <c r="E282">
        <v>8</v>
      </c>
      <c r="F282" t="s">
        <v>1254</v>
      </c>
      <c r="G282" t="s">
        <v>1257</v>
      </c>
    </row>
    <row r="283" spans="1:7" ht="16" customHeight="1" x14ac:dyDescent="0.2">
      <c r="A283" t="s">
        <v>1258</v>
      </c>
      <c r="B283" t="s">
        <v>1259</v>
      </c>
      <c r="C283" t="s">
        <v>1260</v>
      </c>
      <c r="D283" s="1" t="str">
        <f t="shared" si="4"/>
        <v>Vdr</v>
      </c>
      <c r="E283">
        <v>8</v>
      </c>
      <c r="F283" t="s">
        <v>1261</v>
      </c>
      <c r="G283" t="s">
        <v>1310</v>
      </c>
    </row>
    <row r="284" spans="1:7" ht="16" customHeight="1" x14ac:dyDescent="0.2">
      <c r="A284" t="s">
        <v>1262</v>
      </c>
      <c r="B284" t="s">
        <v>1263</v>
      </c>
      <c r="C284" t="s">
        <v>1264</v>
      </c>
      <c r="D284" s="1" t="str">
        <f t="shared" si="4"/>
        <v>XBP1</v>
      </c>
      <c r="E284">
        <v>10</v>
      </c>
      <c r="F284" t="s">
        <v>1262</v>
      </c>
      <c r="G284" t="s">
        <v>1265</v>
      </c>
    </row>
    <row r="285" spans="1:7" ht="16" customHeight="1" x14ac:dyDescent="0.2">
      <c r="A285" t="s">
        <v>1266</v>
      </c>
      <c r="B285" t="s">
        <v>1267</v>
      </c>
      <c r="C285" t="s">
        <v>1268</v>
      </c>
      <c r="D285" s="1" t="str">
        <f t="shared" si="4"/>
        <v>YY1</v>
      </c>
      <c r="E285">
        <v>12</v>
      </c>
      <c r="F285" t="s">
        <v>1269</v>
      </c>
      <c r="G285" t="s">
        <v>1270</v>
      </c>
    </row>
    <row r="286" spans="1:7" ht="16" customHeight="1" x14ac:dyDescent="0.2">
      <c r="A286" t="s">
        <v>1271</v>
      </c>
      <c r="B286" t="s">
        <v>1272</v>
      </c>
      <c r="C286" t="s">
        <v>1273</v>
      </c>
      <c r="D286" s="1" t="str">
        <f t="shared" si="4"/>
        <v>ZBTB18</v>
      </c>
      <c r="E286">
        <v>13</v>
      </c>
      <c r="F286" t="s">
        <v>1274</v>
      </c>
      <c r="G286" t="s">
        <v>1275</v>
      </c>
    </row>
    <row r="287" spans="1:7" ht="16" customHeight="1" x14ac:dyDescent="0.2">
      <c r="A287" t="s">
        <v>1276</v>
      </c>
      <c r="B287" t="s">
        <v>1277</v>
      </c>
      <c r="C287" t="s">
        <v>1278</v>
      </c>
      <c r="D287" s="1" t="str">
        <f t="shared" si="4"/>
        <v>ZBTB33</v>
      </c>
      <c r="E287">
        <v>12</v>
      </c>
      <c r="F287" t="s">
        <v>1279</v>
      </c>
      <c r="G287" t="s">
        <v>1280</v>
      </c>
    </row>
    <row r="288" spans="1:7" ht="16" customHeight="1" x14ac:dyDescent="0.2">
      <c r="A288" t="s">
        <v>1281</v>
      </c>
      <c r="B288" t="s">
        <v>1282</v>
      </c>
      <c r="C288" t="s">
        <v>1283</v>
      </c>
      <c r="D288" s="1" t="str">
        <f t="shared" si="4"/>
        <v>ZBTB7A</v>
      </c>
      <c r="E288">
        <v>8</v>
      </c>
      <c r="F288" t="s">
        <v>1284</v>
      </c>
      <c r="G288" t="s">
        <v>1285</v>
      </c>
    </row>
    <row r="289" spans="1:7" ht="16" customHeight="1" x14ac:dyDescent="0.2">
      <c r="A289" t="s">
        <v>1286</v>
      </c>
      <c r="B289" t="s">
        <v>1287</v>
      </c>
      <c r="C289" t="s">
        <v>1288</v>
      </c>
      <c r="D289" s="1" t="str">
        <f t="shared" si="4"/>
        <v>ZEB1</v>
      </c>
      <c r="E289">
        <v>10</v>
      </c>
      <c r="F289" t="s">
        <v>1286</v>
      </c>
      <c r="G289" t="s">
        <v>1289</v>
      </c>
    </row>
    <row r="290" spans="1:7" ht="16" customHeight="1" x14ac:dyDescent="0.2">
      <c r="A290" t="s">
        <v>1290</v>
      </c>
      <c r="B290" t="s">
        <v>1291</v>
      </c>
      <c r="C290" t="s">
        <v>1292</v>
      </c>
      <c r="D290" s="1" t="str">
        <f t="shared" si="4"/>
        <v>ZNF143</v>
      </c>
      <c r="E290">
        <v>12</v>
      </c>
      <c r="F290" t="s">
        <v>1290</v>
      </c>
      <c r="G290" t="s">
        <v>1293</v>
      </c>
    </row>
    <row r="291" spans="1:7" ht="16" customHeight="1" x14ac:dyDescent="0.2">
      <c r="A291" t="s">
        <v>1294</v>
      </c>
      <c r="B291" t="s">
        <v>1295</v>
      </c>
      <c r="C291" t="s">
        <v>1296</v>
      </c>
      <c r="D291" s="1" t="str">
        <f t="shared" si="4"/>
        <v>ZNF263</v>
      </c>
      <c r="E291">
        <v>10</v>
      </c>
      <c r="F291" t="s">
        <v>1297</v>
      </c>
      <c r="G291" t="s">
        <v>1298</v>
      </c>
    </row>
    <row r="292" spans="1:7" ht="16" customHeight="1" x14ac:dyDescent="0.2">
      <c r="A292" t="s">
        <v>1299</v>
      </c>
      <c r="B292" t="s">
        <v>1300</v>
      </c>
      <c r="C292" t="s">
        <v>1301</v>
      </c>
      <c r="D292" s="1" t="str">
        <f t="shared" si="4"/>
        <v>Znf423</v>
      </c>
      <c r="E292">
        <v>15</v>
      </c>
      <c r="F292" t="s">
        <v>1302</v>
      </c>
      <c r="G292" t="s">
        <v>1303</v>
      </c>
    </row>
    <row r="293" spans="1:7" ht="16" customHeight="1" x14ac:dyDescent="0.2">
      <c r="A293" t="s">
        <v>1304</v>
      </c>
      <c r="B293" t="s">
        <v>1305</v>
      </c>
      <c r="C293" t="s">
        <v>1306</v>
      </c>
      <c r="D293" s="1" t="str">
        <f t="shared" si="4"/>
        <v>ZNF740</v>
      </c>
      <c r="E293">
        <v>12</v>
      </c>
      <c r="F293" t="s">
        <v>1307</v>
      </c>
      <c r="G293" t="s">
        <v>1308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Additional_fi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felhasználó</dc:creator>
  <cp:lastModifiedBy>Microsoft Office User</cp:lastModifiedBy>
  <dcterms:created xsi:type="dcterms:W3CDTF">2019-04-30T13:25:12Z</dcterms:created>
  <dcterms:modified xsi:type="dcterms:W3CDTF">2019-05-16T14:08:27Z</dcterms:modified>
</cp:coreProperties>
</file>